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_Table01" sheetId="1" r:id="rId4"/>
  </sheets>
  <definedNames/>
  <calcPr/>
</workbook>
</file>

<file path=xl/sharedStrings.xml><?xml version="1.0" encoding="utf-8"?>
<sst xmlns="http://schemas.openxmlformats.org/spreadsheetml/2006/main" count="1505" uniqueCount="787">
  <si>
    <t>Assembly_Accession</t>
  </si>
  <si>
    <t>Genome name</t>
  </si>
  <si>
    <t>ANI95/MCL cluster</t>
  </si>
  <si>
    <t>GTDB-tk classification</t>
  </si>
  <si>
    <t>CheckM Marker lineage</t>
  </si>
  <si>
    <t>Completeness</t>
  </si>
  <si>
    <t>Contamination</t>
  </si>
  <si>
    <t>Strain heterogeneity</t>
  </si>
  <si>
    <t>Total Bases</t>
  </si>
  <si>
    <t>Total Contigs</t>
  </si>
  <si>
    <t>Total CDS</t>
  </si>
  <si>
    <t>16S rRNA genes (&gt;= 1400 bases)</t>
  </si>
  <si>
    <t>GCA_004319565.1_ASM431956v1</t>
  </si>
  <si>
    <t>Akkermansia muciniphila 139</t>
  </si>
  <si>
    <t>d__Bacteria;p__Verrucomicrobiota;c__Verrucomicrobiae;o__Verrucomicrobiales;f__Akkermansiaceae;g__Akkermansia;s__Akkermansia muciniphila</t>
  </si>
  <si>
    <t>k__Bacteria (UID2982)</t>
  </si>
  <si>
    <t>GCA_018847935.1_ASM1884793v1</t>
  </si>
  <si>
    <t>Akkermansia muciniphila Akk0096</t>
  </si>
  <si>
    <t>GCA_018847795.1_ASM1884779v1</t>
  </si>
  <si>
    <t>Akkermansia muciniphila Akk0200</t>
  </si>
  <si>
    <t>GCA_018847575.1_ASM1884757v1</t>
  </si>
  <si>
    <t>Akkermansia muciniphila Akk0500a</t>
  </si>
  <si>
    <t>GCA_018847515.1_ASM1884751v1</t>
  </si>
  <si>
    <t>Akkermansia muciniphila Akk13715</t>
  </si>
  <si>
    <t>GCA_018847395.1_ASM1884739v1</t>
  </si>
  <si>
    <t>Akkermansia muciniphila Akk1570</t>
  </si>
  <si>
    <t>GCA_018847355.1_ASM1884735v1</t>
  </si>
  <si>
    <t>Akkermansia muciniphila Akk1576</t>
  </si>
  <si>
    <t>GCA_018847335.1_ASM1884733v1</t>
  </si>
  <si>
    <t>Akkermansia muciniphila Akk1610</t>
  </si>
  <si>
    <t>GCA_018847255.1_ASM1884725v1</t>
  </si>
  <si>
    <t>Akkermansia muciniphila Akk1616</t>
  </si>
  <si>
    <t>GCA_018779765.1_ASM1877976v1</t>
  </si>
  <si>
    <t>Akkermansia muciniphila Akk1683</t>
  </si>
  <si>
    <t>GCA_018847235.1_ASM1884723v1</t>
  </si>
  <si>
    <t>Akkermansia muciniphila Akk1713</t>
  </si>
  <si>
    <t>GCA_018847215.1_ASM1884721v1</t>
  </si>
  <si>
    <t>Akkermansia muciniphila Akk1756</t>
  </si>
  <si>
    <t>GCA_018847175.1_ASM1884717v1</t>
  </si>
  <si>
    <t>Akkermansia muciniphila Akk1990</t>
  </si>
  <si>
    <t>GCA_018847155.1_ASM1884715v1</t>
  </si>
  <si>
    <t>Akkermansia muciniphila Akk2030</t>
  </si>
  <si>
    <t>GCA_004168105.1_ASM416810v1</t>
  </si>
  <si>
    <t>Akkermansia muciniphila am_0171</t>
  </si>
  <si>
    <t>GCA_018140615.1_ASM1814061v1</t>
  </si>
  <si>
    <t>Akkermansia muciniphila AMUC</t>
  </si>
  <si>
    <t>GCA_002161325.1_ASM216132v1</t>
  </si>
  <si>
    <t>Akkermansia muciniphila An78</t>
  </si>
  <si>
    <t>GCA_000020225.1_ASM2022v1</t>
  </si>
  <si>
    <t>Akkermansia muciniphila ATCC BAA-835</t>
  </si>
  <si>
    <t>GCA_017504145.1_ASM1750414v1</t>
  </si>
  <si>
    <t>GCA_008423455.1_ASM842345v1</t>
  </si>
  <si>
    <t>Akkermansia muciniphila BIOML-A1</t>
  </si>
  <si>
    <t>GCA_008423275.1_ASM842327v1</t>
  </si>
  <si>
    <t>Akkermansia muciniphila BIOML-A11</t>
  </si>
  <si>
    <t>GCA_008423265.1_ASM842326v1</t>
  </si>
  <si>
    <t>Akkermansia muciniphila BIOML-A13</t>
  </si>
  <si>
    <t>GCA_008423245.1_ASM842324v1</t>
  </si>
  <si>
    <t>Akkermansia muciniphila BIOML-A14</t>
  </si>
  <si>
    <t>GCA_008423215.1_ASM842321v1</t>
  </si>
  <si>
    <t>Akkermansia muciniphila BIOML-A15</t>
  </si>
  <si>
    <t>GCA_008423185.1_ASM842318v1</t>
  </si>
  <si>
    <t>Akkermansia muciniphila BIOML-A16</t>
  </si>
  <si>
    <t>GCA_008423175.1_ASM842317v1</t>
  </si>
  <si>
    <t>Akkermansia muciniphila BIOML-A18</t>
  </si>
  <si>
    <t>GCA_008423135.1_ASM842313v1</t>
  </si>
  <si>
    <t>Akkermansia muciniphila BIOML-A19</t>
  </si>
  <si>
    <t>GCA_008423445.1_ASM842344v1</t>
  </si>
  <si>
    <t>Akkermansia muciniphila BIOML-A2</t>
  </si>
  <si>
    <t>GCA_008423115.1_ASM842311v1</t>
  </si>
  <si>
    <t>Akkermansia muciniphila BIOML-A20</t>
  </si>
  <si>
    <t>GCA_008423085.1_ASM842308v1</t>
  </si>
  <si>
    <t>Akkermansia muciniphila BIOML-A21</t>
  </si>
  <si>
    <t>GCA_008423095.1_ASM842309v1</t>
  </si>
  <si>
    <t>Akkermansia muciniphila BIOML-A22</t>
  </si>
  <si>
    <t>GCA_008423065.1_ASM842306v1</t>
  </si>
  <si>
    <t>Akkermansia muciniphila BIOML-A23</t>
  </si>
  <si>
    <t>GCA_008423015.1_ASM842301v1</t>
  </si>
  <si>
    <t>Akkermansia muciniphila BIOML-A24</t>
  </si>
  <si>
    <t>GCA_008423035.1_ASM842303v1</t>
  </si>
  <si>
    <t>Akkermansia muciniphila BIOML-A25</t>
  </si>
  <si>
    <t>GCA_008422985.1_ASM842298v1</t>
  </si>
  <si>
    <t>Akkermansia muciniphila BIOML-A26</t>
  </si>
  <si>
    <t>GCA_008422965.1_ASM842296v1</t>
  </si>
  <si>
    <t>Akkermansia muciniphila BIOML-A27</t>
  </si>
  <si>
    <t>GCA_008422995.1_ASM842299v1</t>
  </si>
  <si>
    <t>Akkermansia muciniphila BIOML-A28</t>
  </si>
  <si>
    <t>GCA_008422925.1_ASM842292v1</t>
  </si>
  <si>
    <t>Akkermansia muciniphila BIOML-A29</t>
  </si>
  <si>
    <t>GCA_008423385.1_ASM842338v1</t>
  </si>
  <si>
    <t>Akkermansia muciniphila BIOML-A3</t>
  </si>
  <si>
    <t>GCA_008422875.1_ASM842287v1</t>
  </si>
  <si>
    <t>Akkermansia muciniphila BIOML-A30</t>
  </si>
  <si>
    <t>GCA_008422895.1_ASM842289v1</t>
  </si>
  <si>
    <t>Akkermansia muciniphila BIOML-A31</t>
  </si>
  <si>
    <t>GCA_008422865.1_ASM842286v1</t>
  </si>
  <si>
    <t>Akkermansia muciniphila BIOML-A32</t>
  </si>
  <si>
    <t>GCA_008422885.1_ASM842288v1</t>
  </si>
  <si>
    <t>Akkermansia muciniphila BIOML-A33</t>
  </si>
  <si>
    <t>GCA_008422805.1_ASM842280v1</t>
  </si>
  <si>
    <t>Akkermansia muciniphila BIOML-A34</t>
  </si>
  <si>
    <t>GCA_008422795.1_ASM842279v1</t>
  </si>
  <si>
    <t>Akkermansia muciniphila BIOML-A35</t>
  </si>
  <si>
    <t>GCA_008422765.1_ASM842276v1</t>
  </si>
  <si>
    <t>Akkermansia muciniphila BIOML-A36</t>
  </si>
  <si>
    <t>GCA_008422775.1_ASM842277v1</t>
  </si>
  <si>
    <t>Akkermansia muciniphila BIOML-A37</t>
  </si>
  <si>
    <t>GCA_008422815.1_ASM842281v1</t>
  </si>
  <si>
    <t>Akkermansia muciniphila BIOML-A38</t>
  </si>
  <si>
    <t>GCA_008422685.1_ASM842268v1</t>
  </si>
  <si>
    <t>Akkermansia muciniphila BIOML-A39</t>
  </si>
  <si>
    <t>GCA_008423375.1_ASM842337v1</t>
  </si>
  <si>
    <t>Akkermansia muciniphila BIOML-A4</t>
  </si>
  <si>
    <t>GCA_008422705.1_ASM842270v1</t>
  </si>
  <si>
    <t>Akkermansia muciniphila BIOML-A40</t>
  </si>
  <si>
    <t>GCA_008422695.1_ASM842269v1</t>
  </si>
  <si>
    <t>Akkermansia muciniphila BIOML-A41</t>
  </si>
  <si>
    <t>GCA_008422715.1_ASM842271v1</t>
  </si>
  <si>
    <t>Akkermansia muciniphila BIOML-A42</t>
  </si>
  <si>
    <t>GCA_008422665.1_ASM842266v1</t>
  </si>
  <si>
    <t>Akkermansia muciniphila BIOML-A43</t>
  </si>
  <si>
    <t>GCA_008422635.1_ASM842263v1</t>
  </si>
  <si>
    <t>Akkermansia muciniphila BIOML-A44</t>
  </si>
  <si>
    <t>GCA_008422615.1_ASM842261v1</t>
  </si>
  <si>
    <t>Akkermansia muciniphila BIOML-A45</t>
  </si>
  <si>
    <t>GCA_008423405.1_ASM842340v1</t>
  </si>
  <si>
    <t>Akkermansia muciniphila BIOML-A5</t>
  </si>
  <si>
    <t>GCA_008423365.1_ASM842336v1</t>
  </si>
  <si>
    <t>Akkermansia muciniphila BIOML-A6</t>
  </si>
  <si>
    <t>GCA_008423335.1_ASM842333v1</t>
  </si>
  <si>
    <t>Akkermansia muciniphila BIOML-A7</t>
  </si>
  <si>
    <t>GCA_008423325.1_ASM842332v1</t>
  </si>
  <si>
    <t>Akkermansia muciniphila BIOML-A8</t>
  </si>
  <si>
    <t>GCA_008423295.1_ASM842329v1</t>
  </si>
  <si>
    <t>Akkermansia muciniphila BIOML-A9</t>
  </si>
  <si>
    <t>GCA_004104435.1_ASM410443v1</t>
  </si>
  <si>
    <t>Akkermansia muciniphila CBA5201</t>
  </si>
  <si>
    <t>GCA_014872125.1_ASM1487212v1</t>
  </si>
  <si>
    <t>Akkermansia muciniphila COPD426</t>
  </si>
  <si>
    <t>GCA_014872075.1_ASM1487207v1</t>
  </si>
  <si>
    <t>Akkermansia muciniphila COPD428</t>
  </si>
  <si>
    <t>GCA_014872105.1_ASM1487210v1</t>
  </si>
  <si>
    <t>Akkermansia muciniphila COPD429</t>
  </si>
  <si>
    <t>GCA_014872065.1_ASM1487206v1</t>
  </si>
  <si>
    <t>Akkermansia muciniphila COPD430</t>
  </si>
  <si>
    <t>GCA_014872035.1_ASM1487203v1</t>
  </si>
  <si>
    <t>Akkermansia muciniphila COPD431</t>
  </si>
  <si>
    <t>GCA_014872005.1_ASM1487200v1</t>
  </si>
  <si>
    <t>Akkermansia muciniphila COPD433</t>
  </si>
  <si>
    <t>GCA_014871965.1_ASM1487196v1</t>
  </si>
  <si>
    <t>Akkermansia muciniphila COPD434</t>
  </si>
  <si>
    <t>GCA_018709815.1_ASM1870981v1</t>
  </si>
  <si>
    <t>Akkermansia muciniphila CSUN-12 AmI</t>
  </si>
  <si>
    <t>GCA_018709785.1_ASM1870978v1</t>
  </si>
  <si>
    <t>Akkermansia muciniphila CSUN-33 AmI</t>
  </si>
  <si>
    <t>GCA_018709665.1_ASM1870966v1</t>
  </si>
  <si>
    <t>Akkermansia muciniphila CSUN-59 AmI</t>
  </si>
  <si>
    <t>GCA_018709865.1_ASM1870986v1</t>
  </si>
  <si>
    <t>Akkermansia muciniphila CSUN-7 AmI</t>
  </si>
  <si>
    <t>GCA_009663785.1_ASM966378v1</t>
  </si>
  <si>
    <t>Akkermansia muciniphila D10-15</t>
  </si>
  <si>
    <t>GCA_019132835.1_ASM1913283v1</t>
  </si>
  <si>
    <t>Akkermansia muciniphila DFI.5.32</t>
  </si>
  <si>
    <t>GCA_008000975.1_ASM800097v1</t>
  </si>
  <si>
    <t>Akkermansia muciniphila DSM 22959</t>
  </si>
  <si>
    <t>GCA_003716915.1_ASM371691v1</t>
  </si>
  <si>
    <t>Akkermansia muciniphila EB-AMDK-1</t>
  </si>
  <si>
    <t>GCA_004015025.1_ASM401502v1</t>
  </si>
  <si>
    <t>Akkermansia muciniphila EB-AMDK-11</t>
  </si>
  <si>
    <t>GCA_004015045.1_ASM401504v1</t>
  </si>
  <si>
    <t>Akkermansia muciniphila EB-AMDK-12</t>
  </si>
  <si>
    <t>GCA_004015065.1_ASM401506v1</t>
  </si>
  <si>
    <t>Akkermansia muciniphila EB-AMDK-14</t>
  </si>
  <si>
    <t>GCA_004015205.1_ASM401520v1</t>
  </si>
  <si>
    <t>Akkermansia muciniphila EB-AMDK-16</t>
  </si>
  <si>
    <t>GCA_004015105.1_ASM401510v1</t>
  </si>
  <si>
    <t>Akkermansia muciniphila EB-AMDK-19</t>
  </si>
  <si>
    <t>GCA_003716975.1_ASM371697v1</t>
  </si>
  <si>
    <t>Akkermansia muciniphila EB-AMDK-2</t>
  </si>
  <si>
    <t>GCA_004015325.1_ASM401532v1</t>
  </si>
  <si>
    <t>Akkermansia muciniphila EB-AMDK-20</t>
  </si>
  <si>
    <t>GCA_004015125.1_ASM401512v1</t>
  </si>
  <si>
    <t>Akkermansia muciniphila EB-AMDK-22</t>
  </si>
  <si>
    <t>GCA_010229495.1_ASM1022949v1</t>
  </si>
  <si>
    <t>Akkermansia muciniphila EB-AMDK-23</t>
  </si>
  <si>
    <t>GCA_010229695.1_ASM1022969v1</t>
  </si>
  <si>
    <t>Akkermansia muciniphila EB-AMDK-24</t>
  </si>
  <si>
    <t>GCA_010230155.1_ASM1023015v1</t>
  </si>
  <si>
    <t>Akkermansia muciniphila EB-AMDK-26</t>
  </si>
  <si>
    <t>GCA_010223015.1_ASM1022301v1</t>
  </si>
  <si>
    <t>Akkermansia muciniphila EB-AMDK-27</t>
  </si>
  <si>
    <t>GCA_010223095.1_ASM1022309v1</t>
  </si>
  <si>
    <t>Akkermansia muciniphila EB-AMDK-29</t>
  </si>
  <si>
    <t>GCA_010223115.1_ASM1022311v1</t>
  </si>
  <si>
    <t>Akkermansia muciniphila EB-AMDK-30</t>
  </si>
  <si>
    <t>GCA_010223135.1_ASM1022313v1</t>
  </si>
  <si>
    <t>Akkermansia muciniphila EB-AMDK-31</t>
  </si>
  <si>
    <t>GCA_010223155.1_ASM1022315v1</t>
  </si>
  <si>
    <t>Akkermansia muciniphila EB-AMDK-33</t>
  </si>
  <si>
    <t>GCA_010223255.1_ASM1022325v1</t>
  </si>
  <si>
    <t>Akkermansia muciniphila EB-AMDK-35</t>
  </si>
  <si>
    <t>GCA_010223195.1_ASM1022319v1</t>
  </si>
  <si>
    <t>Akkermansia muciniphila EB-AMDK-36</t>
  </si>
  <si>
    <t>GCA_010223405.1_ASM1022340v1</t>
  </si>
  <si>
    <t>Akkermansia muciniphila EB-AMDK-37</t>
  </si>
  <si>
    <t>GCA_010230515.1_ASM1023051v1</t>
  </si>
  <si>
    <t>Akkermansia muciniphila EB-AMDK-46</t>
  </si>
  <si>
    <t>GCA_010230725.1_ASM1023072v1</t>
  </si>
  <si>
    <t>Akkermansia muciniphila EB-AMDK-47</t>
  </si>
  <si>
    <t>GCA_010230935.1_ASM1023093v1</t>
  </si>
  <si>
    <t>Akkermansia muciniphila EB-AMDK-48</t>
  </si>
  <si>
    <t>GCA_010231195.1_ASM1023119v1</t>
  </si>
  <si>
    <t>Akkermansia muciniphila EB-AMDK-49</t>
  </si>
  <si>
    <t>GCA_010229055.1_ASM1022905v1</t>
  </si>
  <si>
    <t>Akkermansia muciniphila EB-AMDK-5</t>
  </si>
  <si>
    <t>GCA_010229315.1_ASM1022931v1</t>
  </si>
  <si>
    <t>Akkermansia muciniphila EB-AMDK-6</t>
  </si>
  <si>
    <t>GCA_004015245.1_ASM401524v1</t>
  </si>
  <si>
    <t>Akkermansia muciniphila EB-AMDK-7</t>
  </si>
  <si>
    <t>GCA_004015265.1_ASM401526v1</t>
  </si>
  <si>
    <t>Akkermansia muciniphila EB-AMDK-8</t>
  </si>
  <si>
    <t>GCA_900185045.1_Elephant</t>
  </si>
  <si>
    <t>Akkermansia muciniphila Elephant.fasta</t>
  </si>
  <si>
    <t>GCA_002885265.1_ASM288526v1</t>
  </si>
  <si>
    <t>Akkermansia muciniphila GP01</t>
  </si>
  <si>
    <t>GCA_002885465.1_ASM288546v1</t>
  </si>
  <si>
    <t>Akkermansia muciniphila GP02</t>
  </si>
  <si>
    <t>GCA_002885255.1_ASM288525v1</t>
  </si>
  <si>
    <t>Akkermansia muciniphila GP03</t>
  </si>
  <si>
    <t>GCA_002885655.1_ASM288565v1</t>
  </si>
  <si>
    <t>Akkermansia muciniphila GP04</t>
  </si>
  <si>
    <t>GCA_002885625.1_ASM288562v1</t>
  </si>
  <si>
    <t>Akkermansia muciniphila GP05</t>
  </si>
  <si>
    <t>GCA_002885615.1_ASM288561v1</t>
  </si>
  <si>
    <t>Akkermansia muciniphila GP06</t>
  </si>
  <si>
    <t>GCA_002885715.1_ASM288571v1</t>
  </si>
  <si>
    <t>Akkermansia muciniphila GP09</t>
  </si>
  <si>
    <t>GCA_002885455.1_ASM288545v1</t>
  </si>
  <si>
    <t>Akkermansia muciniphila GP13</t>
  </si>
  <si>
    <t>GCA_002885425.1_ASM288542v1</t>
  </si>
  <si>
    <t>Akkermansia muciniphila GP14</t>
  </si>
  <si>
    <t>GCA_002885415.1_ASM288541v1</t>
  </si>
  <si>
    <t>Akkermansia muciniphila GP16</t>
  </si>
  <si>
    <t>GCA_002885395.1_ASM288539v1</t>
  </si>
  <si>
    <t>Akkermansia muciniphila GP19</t>
  </si>
  <si>
    <t>GCA_002885375.1_ASM288537v1</t>
  </si>
  <si>
    <t>Akkermansia muciniphila GP20</t>
  </si>
  <si>
    <t>GCA_002885235.1_ASM288523v1</t>
  </si>
  <si>
    <t>Akkermansia muciniphila GP21</t>
  </si>
  <si>
    <t>GCA_002885355.1_ASM288535v1</t>
  </si>
  <si>
    <t>Akkermansia muciniphila GP23</t>
  </si>
  <si>
    <t>GCA_002885335.1_ASM288533v1</t>
  </si>
  <si>
    <t>Akkermansia muciniphila GP26</t>
  </si>
  <si>
    <t>GCA_002885315.1_ASM288531v1</t>
  </si>
  <si>
    <t>Akkermansia muciniphila GP27</t>
  </si>
  <si>
    <t>GCA_002885695.1_ASM288569v1</t>
  </si>
  <si>
    <t>Akkermansia muciniphila GP28</t>
  </si>
  <si>
    <t>GCA_002885215.1_ASM288521v1</t>
  </si>
  <si>
    <t>Akkermansia muciniphila GP29</t>
  </si>
  <si>
    <t>GCA_002885295.1_ASM288529v1</t>
  </si>
  <si>
    <t>Akkermansia muciniphila GP35</t>
  </si>
  <si>
    <t>GCA_002885195.1_ASM288519v1</t>
  </si>
  <si>
    <t>Akkermansia muciniphila GP36</t>
  </si>
  <si>
    <t>GCA_002885595.1_ASM288559v1</t>
  </si>
  <si>
    <t>Akkermansia muciniphila GP38</t>
  </si>
  <si>
    <t>GCA_002885575.1_ASM288557v1</t>
  </si>
  <si>
    <t>Akkermansia muciniphila GP39</t>
  </si>
  <si>
    <t>GCA_002885675.1_ASM288567v1</t>
  </si>
  <si>
    <t>Akkermansia muciniphila GP40</t>
  </si>
  <si>
    <t>GCA_002885165.1_ASM288516v1</t>
  </si>
  <si>
    <t>Akkermansia muciniphila GP41</t>
  </si>
  <si>
    <t>GCA_002885155.1_ASM288515v1</t>
  </si>
  <si>
    <t>Akkermansia muciniphila GP43</t>
  </si>
  <si>
    <t>GCA_009731575.1_ASM973157v1</t>
  </si>
  <si>
    <t>Akkermansia muciniphila JCM 30893</t>
  </si>
  <si>
    <t>GCA_010509235.1_ASM1050923v1</t>
  </si>
  <si>
    <t>GCA_017570525.1_ASM1757052v1</t>
  </si>
  <si>
    <t>Akkermansia muciniphila KGMB01988</t>
  </si>
  <si>
    <t>GCA_017570485.1_ASM1757048v1</t>
  </si>
  <si>
    <t>Akkermansia muciniphila KGMB01989</t>
  </si>
  <si>
    <t>GCA_017570505.1_ASM1757050v1</t>
  </si>
  <si>
    <t>Akkermansia muciniphila KGMB01990</t>
  </si>
  <si>
    <t>GCA_017570425.1_ASM1757042v1</t>
  </si>
  <si>
    <t>Akkermansia muciniphila KGMB02009</t>
  </si>
  <si>
    <t>GCA_018372795.1_ASM1837279v1</t>
  </si>
  <si>
    <t>Akkermansia muciniphila L2_040_365G1_dasL2_040_365G1_concoct_4</t>
  </si>
  <si>
    <t>GCA_018375855.1_ASM1837585v1</t>
  </si>
  <si>
    <t>Akkermansia muciniphila L3_069_242G1_dasL3_069_242G1_maxbin2.maxbin.044sta_sub</t>
  </si>
  <si>
    <t>GCA_017887945.1_ASM1788794v1</t>
  </si>
  <si>
    <t>Akkermansia muciniphila MAG.275</t>
  </si>
  <si>
    <t>GCA_900185025.1_MG2_JASPER</t>
  </si>
  <si>
    <t>Akkermansia muciniphila MG2_JASPER.fasta</t>
  </si>
  <si>
    <t>GCA_902387255.1_UHGG_MGYG-HGUT-02454</t>
  </si>
  <si>
    <t>Akkermansia muciniphila MGYG-HGUT-02454</t>
  </si>
  <si>
    <t>GCA_900184985.1_Mouse_1_89</t>
  </si>
  <si>
    <t>Akkermansia muciniphila Mouse_1_89.fasta</t>
  </si>
  <si>
    <t>GCA_900185065.1_Pig</t>
  </si>
  <si>
    <t>Akkermansia muciniphila Pig.fasta</t>
  </si>
  <si>
    <t>GCA_900185005.1_Reindeer</t>
  </si>
  <si>
    <t>Akkermansia muciniphila Reindeer.fasta</t>
  </si>
  <si>
    <t>GCA_900184905.1_Siamang</t>
  </si>
  <si>
    <t>Akkermansia muciniphila Siamang.fasta</t>
  </si>
  <si>
    <t>GCA_905205055.1_SRR413729-mag-bin.10</t>
  </si>
  <si>
    <t>Akkermansia muciniphila SRR413729-bin.10</t>
  </si>
  <si>
    <t>GCA_003514565.1_ASM351456v1</t>
  </si>
  <si>
    <t>Akkermansia muciniphila UBA8862</t>
  </si>
  <si>
    <t>GCA_001688765.2_ASM168876v2</t>
  </si>
  <si>
    <t>Akkermansia muciniphila YL44</t>
  </si>
  <si>
    <t>GCA_002201495.1_ASM220149v1</t>
  </si>
  <si>
    <t>GCA_016697425.1_ASM1669742v1</t>
  </si>
  <si>
    <t>GCA_021204265.1_ASM2120426v1</t>
  </si>
  <si>
    <t>Akkermansia sp. BH.3_1</t>
  </si>
  <si>
    <t>GCA_018779675.1_ASM1877967v1</t>
  </si>
  <si>
    <t>Akkermansia muciniphila Akk2650</t>
  </si>
  <si>
    <t>GCA_014170075.1_ASM1417007v1</t>
  </si>
  <si>
    <t>Akkermansia muciniphila AK32</t>
  </si>
  <si>
    <t>GCA_018847495.1_ASM1884749v1</t>
  </si>
  <si>
    <t>Akkermansia muciniphila Akk1370</t>
  </si>
  <si>
    <t>GCA_018847315.1_ASM1884731v1</t>
  </si>
  <si>
    <t>Akkermansia muciniphila Akk16115</t>
  </si>
  <si>
    <t>GCA_004015225.1_ASM401522v1</t>
  </si>
  <si>
    <t>Akkermansia muciniphila EB-AMDK-17</t>
  </si>
  <si>
    <t>GCA_004015085.1_ASM401508v1</t>
  </si>
  <si>
    <t>Akkermansia muciniphila EB-AMDK-18</t>
  </si>
  <si>
    <t>GCA_003716935.1_ASM371693v1</t>
  </si>
  <si>
    <t>Akkermansia muciniphila EB-AMDK-3</t>
  </si>
  <si>
    <t>GCA_010223175.1_ASM1022317v1</t>
  </si>
  <si>
    <t>Akkermansia muciniphila EB-AMDK-34</t>
  </si>
  <si>
    <t>GCA_010223575.1_ASM1022357v1</t>
  </si>
  <si>
    <t>Akkermansia muciniphila EB-AMDK-38</t>
  </si>
  <si>
    <t>GCA_900184855.1_Horse</t>
  </si>
  <si>
    <t>Akkermansia muciniphila Horse.fasta</t>
  </si>
  <si>
    <t>GCA_018847475.1_ASM1884747v1</t>
  </si>
  <si>
    <t>Akkermansia muciniphila Akk1376</t>
  </si>
  <si>
    <t>GCA_018847455.1_ASM1884745v1</t>
  </si>
  <si>
    <t>Akkermansia muciniphila Akk14745a</t>
  </si>
  <si>
    <t>GCA_018847535.1_ASM1884753v1</t>
  </si>
  <si>
    <t>Akkermansia muciniphila Akk0880</t>
  </si>
  <si>
    <t>GCA_018847435.1_ASM1884743v1</t>
  </si>
  <si>
    <t>Akkermansia muciniphila Akk14745b</t>
  </si>
  <si>
    <t>GCA_018847295.1_ASM1884729v1</t>
  </si>
  <si>
    <t>Akkermansia muciniphila Akk1613</t>
  </si>
  <si>
    <t>GCA_018847275.1_ASM1884727v1</t>
  </si>
  <si>
    <t>Akkermansia muciniphila Akk16145</t>
  </si>
  <si>
    <t>GCA_018847115.1_ASM1884711v1</t>
  </si>
  <si>
    <t>Akkermansia muciniphila Akk2090</t>
  </si>
  <si>
    <t>GCA_018847055.1_ASM1884705v1</t>
  </si>
  <si>
    <t>Akkermansia muciniphila Akk2670</t>
  </si>
  <si>
    <t>GCA_900184845.1_Chimpanzee_1</t>
  </si>
  <si>
    <t>Akkermansia muciniphila Chimpanzee_1.fasta</t>
  </si>
  <si>
    <t>GCA_014871995.1_ASM1487199v1</t>
  </si>
  <si>
    <t>Akkermansia muciniphila COPD432</t>
  </si>
  <si>
    <t>GCA_004015305.1_ASM401530v1</t>
  </si>
  <si>
    <t>Akkermansia muciniphila EB-AMDK-15</t>
  </si>
  <si>
    <t>GCA_004015345.1_ASM401534v1</t>
  </si>
  <si>
    <t>Akkermansia muciniphila EB-AMDK-21</t>
  </si>
  <si>
    <t>GCA_010229955.1_ASM1022995v1</t>
  </si>
  <si>
    <t>Akkermansia muciniphila EB-AMDK-25</t>
  </si>
  <si>
    <t>GCA_003716955.1_ASM371695v1</t>
  </si>
  <si>
    <t>Akkermansia muciniphila EB-AMDK-4</t>
  </si>
  <si>
    <t>GCA_001917295.1_ASM191729v1</t>
  </si>
  <si>
    <t>Akkermansia sp. 54_46</t>
  </si>
  <si>
    <t>GCA_020860265.1_ASM2086026v1</t>
  </si>
  <si>
    <t>Akkermansia sp. U_127025</t>
  </si>
  <si>
    <t>GCA_018847595.1_ASM1884759v1</t>
  </si>
  <si>
    <t>Akkermansia muciniphila Akk0500b</t>
  </si>
  <si>
    <t>GCA_004015285.1_ASM401528v1</t>
  </si>
  <si>
    <t>Akkermansia muciniphila EB-AMDK-13</t>
  </si>
  <si>
    <t>GCA_010223075.1_ASM1022307v1</t>
  </si>
  <si>
    <t>Akkermansia muciniphila EB-AMDK-28</t>
  </si>
  <si>
    <t>GCA_004101765.1_ASM410176v1</t>
  </si>
  <si>
    <t>Akkermansia muciniphila H2</t>
  </si>
  <si>
    <t>GCA_021205065.1_ASM2120506v1</t>
  </si>
  <si>
    <t>Akkermansia sp. AH.5_4</t>
  </si>
  <si>
    <t>GCA_020741835.1_ASM2074183v1</t>
  </si>
  <si>
    <t>Akkermansia muciniphila ChiBcec4-7684</t>
  </si>
  <si>
    <t>GCA_008672035.1_ASM867203v1</t>
  </si>
  <si>
    <t>Akkermansia muciniphila S05B.meta.bin_1</t>
  </si>
  <si>
    <t>GCA_000723745.2_PRJEB6027_Urmite</t>
  </si>
  <si>
    <t>Akkermansia muciniphila Urmite</t>
  </si>
  <si>
    <t>GCA_004015005.1_ASM401500v1</t>
  </si>
  <si>
    <t>Akkermansia muciniphila EB-AMDK-10</t>
  </si>
  <si>
    <t>GCA_008672205.1_ASM867220v1</t>
  </si>
  <si>
    <t>Akkermansia muciniphila S05A.meta.bin_2</t>
  </si>
  <si>
    <t>GCA_008671835.1_ASM867183v1</t>
  </si>
  <si>
    <t>Akkermansia muciniphila S05C.meta.bin_1</t>
  </si>
  <si>
    <t>GCA_000436395.1_MGS154</t>
  </si>
  <si>
    <t>Akkermansia muciniphila CAG:154</t>
  </si>
  <si>
    <t>GCA_002885475.1_ASM288547v1</t>
  </si>
  <si>
    <t>Akkermansia muciniphila BSM09</t>
  </si>
  <si>
    <t>GCA_004557465.1_ASM455746v1</t>
  </si>
  <si>
    <t>Akkermansia muciniphila W0P25.047</t>
  </si>
  <si>
    <t>GCA_000980515.1_ASM98051v1</t>
  </si>
  <si>
    <t>Akkermansia sp. UNK.MGS-1</t>
  </si>
  <si>
    <t>GCA_014871935.1_ASM1487193v1</t>
  </si>
  <si>
    <t>Akkermansia muciniphila COPD435</t>
  </si>
  <si>
    <t>GCA_008421785.1_ASM842178v1</t>
  </si>
  <si>
    <t>Akkermansia sp. BIOML-A41</t>
  </si>
  <si>
    <t>d__Bacteria;p__Verrucomicrobiota;c__Verrucomicrobiae;o__Verrucomicrobiales;f__Akkermansiaceae;g__Akkermansia;s__Akkermansia sp004167605</t>
  </si>
  <si>
    <t>GCA_008421515.1_ASM842151v1</t>
  </si>
  <si>
    <t>Akkermansia sp. BIOML-A54</t>
  </si>
  <si>
    <t>GCA_008421415.1_ASM842141v1</t>
  </si>
  <si>
    <t>Akkermansia sp. BIOML-A60</t>
  </si>
  <si>
    <t>GCA_004167605.1_ASM416760v1</t>
  </si>
  <si>
    <t>Akkermansia sp. aa_0143</t>
  </si>
  <si>
    <t>GCA_008422555.1_ASM842255v1</t>
  </si>
  <si>
    <t>Akkermansia sp. BIOML-A1</t>
  </si>
  <si>
    <t>GCA_008422415.1_ASM842241v1</t>
  </si>
  <si>
    <t>Akkermansia sp. BIOML-A10</t>
  </si>
  <si>
    <t>GCA_008422405.1_ASM842240v1</t>
  </si>
  <si>
    <t>Akkermansia sp. BIOML-A11</t>
  </si>
  <si>
    <t>GCA_008422375.1_ASM842237v1</t>
  </si>
  <si>
    <t>Akkermansia sp. BIOML-A12</t>
  </si>
  <si>
    <t>GCA_008422355.1_ASM842235v1</t>
  </si>
  <si>
    <t>Akkermansia sp. BIOML-A13</t>
  </si>
  <si>
    <t>GCA_008422335.1_ASM842233v1</t>
  </si>
  <si>
    <t>Akkermansia sp. BIOML-A14</t>
  </si>
  <si>
    <t>GCA_008422325.1_ASM842232v1</t>
  </si>
  <si>
    <t>Akkermansia sp. BIOML-A15</t>
  </si>
  <si>
    <t>GCA_008422295.1_ASM842229v1</t>
  </si>
  <si>
    <t>Akkermansia sp. BIOML-A16</t>
  </si>
  <si>
    <t>GCA_008422255.1_ASM842225v1</t>
  </si>
  <si>
    <t>Akkermansia sp. BIOML-A18</t>
  </si>
  <si>
    <t>GCA_008422225.1_ASM842222v1</t>
  </si>
  <si>
    <t>Akkermansia sp. BIOML-A19</t>
  </si>
  <si>
    <t>GCA_008422595.1_ASM842259v1</t>
  </si>
  <si>
    <t>Akkermansia sp. BIOML-A2</t>
  </si>
  <si>
    <t>GCA_008422235.1_ASM842223v1</t>
  </si>
  <si>
    <t>Akkermansia sp. BIOML-A20</t>
  </si>
  <si>
    <t>GCA_008422195.1_ASM842219v1</t>
  </si>
  <si>
    <t>Akkermansia sp. BIOML-A21</t>
  </si>
  <si>
    <t>GCA_008422185.1_ASM842218v1</t>
  </si>
  <si>
    <t>Akkermansia sp. BIOML-A22</t>
  </si>
  <si>
    <t>GCA_008422165.1_ASM842216v1</t>
  </si>
  <si>
    <t>Akkermansia sp. BIOML-A23</t>
  </si>
  <si>
    <t>GCA_008422135.1_ASM842213v1</t>
  </si>
  <si>
    <t>Akkermansia sp. BIOML-A24</t>
  </si>
  <si>
    <t>GCA_008422125.1_ASM842212v1</t>
  </si>
  <si>
    <t>Akkermansia sp. BIOML-A25</t>
  </si>
  <si>
    <t>GCA_008422085.1_ASM842208v1</t>
  </si>
  <si>
    <t>Akkermansia sp. BIOML-A26</t>
  </si>
  <si>
    <t>GCA_008422075.1_ASM842207v1</t>
  </si>
  <si>
    <t>Akkermansia sp. BIOML-A27</t>
  </si>
  <si>
    <t>GCA_008422065.1_ASM842206v1</t>
  </si>
  <si>
    <t>Akkermansia sp. BIOML-A28</t>
  </si>
  <si>
    <t>GCA_008422045.1_ASM842204v1</t>
  </si>
  <si>
    <t>Akkermansia sp. BIOML-A29</t>
  </si>
  <si>
    <t>GCA_008422585.1_ASM842258v1</t>
  </si>
  <si>
    <t>Akkermansia sp. BIOML-A3</t>
  </si>
  <si>
    <t>GCA_008422015.1_ASM842201v1</t>
  </si>
  <si>
    <t>Akkermansia sp. BIOML-A30</t>
  </si>
  <si>
    <t>GCA_008421985.1_ASM842198v1</t>
  </si>
  <si>
    <t>Akkermansia sp. BIOML-A31</t>
  </si>
  <si>
    <t>GCA_008421965.1_ASM842196v1</t>
  </si>
  <si>
    <t>Akkermansia sp. BIOML-A32</t>
  </si>
  <si>
    <t>GCA_008421955.1_ASM842195v1</t>
  </si>
  <si>
    <t>Akkermansia sp. BIOML-A33</t>
  </si>
  <si>
    <t>GCA_008421945.1_ASM842194v1</t>
  </si>
  <si>
    <t>Akkermansia sp. BIOML-A34</t>
  </si>
  <si>
    <t>GCA_008421905.1_ASM842190v1</t>
  </si>
  <si>
    <t>Akkermansia sp. BIOML-A35</t>
  </si>
  <si>
    <t>GCA_008421865.1_ASM842186v1</t>
  </si>
  <si>
    <t>Akkermansia sp. BIOML-A36</t>
  </si>
  <si>
    <t>GCA_008421855.1_ASM842185v1</t>
  </si>
  <si>
    <t>Akkermansia sp. BIOML-A37</t>
  </si>
  <si>
    <t>GCA_008421895.1_ASM842189v1</t>
  </si>
  <si>
    <t>Akkermansia sp. BIOML-A38</t>
  </si>
  <si>
    <t>GCA_008421825.1_ASM842182v1</t>
  </si>
  <si>
    <t>Akkermansia sp. BIOML-A39</t>
  </si>
  <si>
    <t>GCA_008422545.1_ASM842254v1</t>
  </si>
  <si>
    <t>Akkermansia sp. BIOML-A4</t>
  </si>
  <si>
    <t>GCA_008421845.1_ASM842184v1</t>
  </si>
  <si>
    <t>Akkermansia sp. BIOML-A40</t>
  </si>
  <si>
    <t>GCA_008421765.1_ASM842176v1</t>
  </si>
  <si>
    <t>Akkermansia sp. BIOML-A42</t>
  </si>
  <si>
    <t>GCA_008421775.1_ASM842177v1</t>
  </si>
  <si>
    <t>Akkermansia sp. BIOML-A43</t>
  </si>
  <si>
    <t>GCA_008421725.1_ASM842172v1</t>
  </si>
  <si>
    <t>Akkermansia sp. BIOML-A44</t>
  </si>
  <si>
    <t>GCA_008421685.1_ASM842168v1</t>
  </si>
  <si>
    <t>Akkermansia sp. BIOML-A45</t>
  </si>
  <si>
    <t>GCA_008421735.1_ASM842173v1</t>
  </si>
  <si>
    <t>Akkermansia sp. BIOML-A46</t>
  </si>
  <si>
    <t>GCA_008421695.1_ASM842169v1</t>
  </si>
  <si>
    <t>Akkermansia sp. BIOML-A47</t>
  </si>
  <si>
    <t>GCA_008421665.1_ASM842166v1</t>
  </si>
  <si>
    <t>Akkermansia sp. BIOML-A48</t>
  </si>
  <si>
    <t>GCA_008421645.1_ASM842164v1</t>
  </si>
  <si>
    <t>Akkermansia sp. BIOML-A49</t>
  </si>
  <si>
    <t>GCA_008422525.1_ASM842252v1</t>
  </si>
  <si>
    <t>Akkermansia sp. BIOML-A5</t>
  </si>
  <si>
    <t>GCA_008421595.1_ASM842159v1</t>
  </si>
  <si>
    <t>Akkermansia sp. BIOML-A50</t>
  </si>
  <si>
    <t>GCA_008421605.1_ASM842160v1</t>
  </si>
  <si>
    <t>Akkermansia sp. BIOML-A51</t>
  </si>
  <si>
    <t>GCA_008421585.1_ASM842158v1</t>
  </si>
  <si>
    <t>Akkermansia sp. BIOML-A52</t>
  </si>
  <si>
    <t>GCA_008421565.1_ASM842156v1</t>
  </si>
  <si>
    <t>Akkermansia sp. BIOML-A53</t>
  </si>
  <si>
    <t>GCA_008421505.1_ASM842150v1</t>
  </si>
  <si>
    <t>Akkermansia sp. BIOML-A55</t>
  </si>
  <si>
    <t>GCA_008421535.1_ASM842153v1</t>
  </si>
  <si>
    <t>Akkermansia sp. BIOML-A56</t>
  </si>
  <si>
    <t>GCA_008421475.1_ASM842147v1</t>
  </si>
  <si>
    <t>Akkermansia sp. BIOML-A57</t>
  </si>
  <si>
    <t>GCA_008421465.1_ASM842146v1</t>
  </si>
  <si>
    <t>Akkermansia sp. BIOML-A58</t>
  </si>
  <si>
    <t>GCA_008421425.1_ASM842142v1</t>
  </si>
  <si>
    <t>Akkermansia sp. BIOML-A59</t>
  </si>
  <si>
    <t>GCA_008422485.1_ASM842248v1</t>
  </si>
  <si>
    <t>Akkermansia sp. BIOML-A6</t>
  </si>
  <si>
    <t>GCA_008421395.1_ASM842139v1</t>
  </si>
  <si>
    <t>Akkermansia sp. BIOML-A61</t>
  </si>
  <si>
    <t>GCA_008421385.1_ASM842138v1</t>
  </si>
  <si>
    <t>Akkermansia sp. BIOML-A62</t>
  </si>
  <si>
    <t>GCA_008421325.1_ASM842132v1</t>
  </si>
  <si>
    <t>Akkermansia sp. BIOML-A63</t>
  </si>
  <si>
    <t>GCA_008421315.1_ASM842131v1</t>
  </si>
  <si>
    <t>Akkermansia sp. BIOML-A64</t>
  </si>
  <si>
    <t>GCA_008421345.1_ASM842134v1</t>
  </si>
  <si>
    <t>Akkermansia sp. BIOML-A65</t>
  </si>
  <si>
    <t>GCA_008421305.1_ASM842130v1</t>
  </si>
  <si>
    <t>Akkermansia sp. BIOML-A66</t>
  </si>
  <si>
    <t>GCA_008421265.1_ASM842126v1</t>
  </si>
  <si>
    <t>Akkermansia sp. BIOML-A67</t>
  </si>
  <si>
    <t>GCA_008422475.1_ASM842247v1</t>
  </si>
  <si>
    <t>Akkermansia sp. BIOML-A7</t>
  </si>
  <si>
    <t>GCA_008422425.1_ASM842242v1</t>
  </si>
  <si>
    <t>Akkermansia sp. BIOML-A8</t>
  </si>
  <si>
    <t>GCA_008422465.1_ASM842246v1</t>
  </si>
  <si>
    <t>Akkermansia sp. BIOML-A9</t>
  </si>
  <si>
    <t>GCA_014872185.1_ASM1487218v1</t>
  </si>
  <si>
    <t>Akkermansia sp. COPD424</t>
  </si>
  <si>
    <t>GCA_018379415.1_ASM1837941v1</t>
  </si>
  <si>
    <t>Akkermansia sp. L1_007_000M1_dasL1_007_000M1_maxbin2.maxbin.012</t>
  </si>
  <si>
    <t>GCA_905210405.1_ERR321569-mag-bin.26</t>
  </si>
  <si>
    <t>uncultured Akkermansia sp. ERR321569-bin.26</t>
  </si>
  <si>
    <t>GCA_900759685.1_ERS608607_23</t>
  </si>
  <si>
    <t>uncultured Akkermansia sp. HGM23695</t>
  </si>
  <si>
    <t>GCA_900539575.1_UMGS141</t>
  </si>
  <si>
    <t>uncultured Akkermansia sp. UMGS141</t>
  </si>
  <si>
    <t>GCA_008422275.1_ASM842227v1</t>
  </si>
  <si>
    <t>Akkermansia sp. BIOML-A17</t>
  </si>
  <si>
    <t>GCA_018847555.1_ASM1884755v1</t>
  </si>
  <si>
    <t>Akkermansia muciniphila Akk0580</t>
  </si>
  <si>
    <t>d__Bacteria;p__Verrucomicrobiota;c__Verrucomicrobiae;o__Verrucomicrobiales;f__Akkermansiaceae;g__Akkermansia;s__Akkermansia muciniphila_B</t>
  </si>
  <si>
    <t>GCA_018847415.1_ASM1884741v1</t>
  </si>
  <si>
    <t>Akkermansia muciniphila Akk1476</t>
  </si>
  <si>
    <t>GCA_018847195.1_ASM1884719v1</t>
  </si>
  <si>
    <t>Akkermansia muciniphila Akk1863</t>
  </si>
  <si>
    <t>GCA_018779715.1_ASM1877971v1</t>
  </si>
  <si>
    <t>Akkermansia muciniphila Akk18645</t>
  </si>
  <si>
    <t>GCA_018847135.1_ASM1884713v1</t>
  </si>
  <si>
    <t>Akkermansia muciniphila Akk2000</t>
  </si>
  <si>
    <t>GCA_018847095.1_ASM1884709v1</t>
  </si>
  <si>
    <t>Akkermansia muciniphila Akk2190</t>
  </si>
  <si>
    <t>GCA_018847075.1_ASM1884707v1</t>
  </si>
  <si>
    <t>Akkermansia muciniphila Akk2196</t>
  </si>
  <si>
    <t>GCA_018847035.1_ASM1884703v1</t>
  </si>
  <si>
    <t>Akkermansia muciniphila Akk2680</t>
  </si>
  <si>
    <t>GCA_018846995.1_ASM1884699v1</t>
  </si>
  <si>
    <t>Akkermansia muciniphila AkkB40</t>
  </si>
  <si>
    <t>GCA_018709805.1_ASM1870980v1</t>
  </si>
  <si>
    <t>Akkermansia muciniphila CSUN-17 AmII</t>
  </si>
  <si>
    <t>GCA_018709675.1_ASM1870967v1</t>
  </si>
  <si>
    <t>Akkermansia muciniphila CSUN-50 AmII</t>
  </si>
  <si>
    <t>GCA_010231335.1_ASM1023133v1</t>
  </si>
  <si>
    <t>Akkermansia muciniphila EB-AMDK-39</t>
  </si>
  <si>
    <t>GCA_010230375.1_ASM1023037v1</t>
  </si>
  <si>
    <t>Akkermansia muciniphila EB-AMDK-40</t>
  </si>
  <si>
    <t>GCA_018336995.1_ASM1833699v1</t>
  </si>
  <si>
    <t>Akkermansia muciniphila EB-AMDK-41</t>
  </si>
  <si>
    <t>GCA_002885095.1_ASM288509v1</t>
  </si>
  <si>
    <t>Akkermansia muciniphila GP07</t>
  </si>
  <si>
    <t>GCA_002885075.1_ASM288507v1</t>
  </si>
  <si>
    <t>Akkermansia muciniphila GP08</t>
  </si>
  <si>
    <t>GCA_002885555.1_ASM288555v1</t>
  </si>
  <si>
    <t>Akkermansia muciniphila GP10</t>
  </si>
  <si>
    <t>GCA_002885055.1_ASM288505v1</t>
  </si>
  <si>
    <t>Akkermansia muciniphila GP11</t>
  </si>
  <si>
    <t>GCA_002885015.1_ASM288501v1</t>
  </si>
  <si>
    <t>Akkermansia muciniphila GP12</t>
  </si>
  <si>
    <t>GCA_002885025.1_ASM288502v1</t>
  </si>
  <si>
    <t>Akkermansia muciniphila GP15</t>
  </si>
  <si>
    <t>GCA_002885535.1_ASM288553v1</t>
  </si>
  <si>
    <t>Akkermansia muciniphila GP25</t>
  </si>
  <si>
    <t>GCA_002884995.1_ASM288499v1</t>
  </si>
  <si>
    <t>Akkermansia muciniphila GP30</t>
  </si>
  <si>
    <t>GCA_002885515.1_ASM288551v1</t>
  </si>
  <si>
    <t>Akkermansia muciniphila GP42</t>
  </si>
  <si>
    <t>GCA_902387295.1_UHGG_MGYG-HGUT-02453</t>
  </si>
  <si>
    <t>Akkermansia muciniphila MGYG-HGUT-02453</t>
  </si>
  <si>
    <t>GCA_905200125.1_SRR7721894-mag-bin.53</t>
  </si>
  <si>
    <t>Akkermansia muciniphila SRR7721894-bin.53</t>
  </si>
  <si>
    <t>GCA_014848885.1_ASM1484888v1</t>
  </si>
  <si>
    <t>Akkermansia muciniphila UBG009</t>
  </si>
  <si>
    <t>GCA_021202605.1_ASM2120260v1</t>
  </si>
  <si>
    <t>Akkermansia sp. C.8_2</t>
  </si>
  <si>
    <t>GCA_017566105.1_ASM1756610v1</t>
  </si>
  <si>
    <t>Akkermansia sp. GGCC_0220</t>
  </si>
  <si>
    <t>GCA_018379935.1_ASM1837993v1</t>
  </si>
  <si>
    <t>Akkermansia sp. L1_008_000M1_dasL1_008_000M1_concoct_60</t>
  </si>
  <si>
    <t>GCA_020860095.1_ASM2086009v1</t>
  </si>
  <si>
    <t>Akkermansia sp. U_127058</t>
  </si>
  <si>
    <t>GCA_018847375.1_ASM1884737v1</t>
  </si>
  <si>
    <t>Akkermansia muciniphila Akk1573</t>
  </si>
  <si>
    <t>GCA_014872165.1_ASM1487216v1</t>
  </si>
  <si>
    <t>Akkermansia muciniphila COPD425</t>
  </si>
  <si>
    <t>GCA_018368805.1_ASM1836880v1</t>
  </si>
  <si>
    <t>Akkermansia sp. L3_082_000M1_dasL3_082_000M1_concoct_100</t>
  </si>
  <si>
    <t>GCA_000437075.1_MGS344</t>
  </si>
  <si>
    <t>Akkermansia sp. CAG:344</t>
  </si>
  <si>
    <t>GCA_018709735.1_ASM1870973v1</t>
  </si>
  <si>
    <t>Akkermansia muciniphila CSUN-58 AmII</t>
  </si>
  <si>
    <t>GCA_008673095.1_ASM867309v1</t>
  </si>
  <si>
    <t>Akkermansia sp. S03B.meta.bin_2</t>
  </si>
  <si>
    <t>GCA_008673335.1_ASM867333v1</t>
  </si>
  <si>
    <t>Akkermansia sp. S03A.meta.bin_1</t>
  </si>
  <si>
    <t>GCA_018709765.1_ASM1870976v1</t>
  </si>
  <si>
    <t>Akkermansia muciniphila CSUN-34 AmII</t>
  </si>
  <si>
    <t>GCA_018053275.1_ASM1805327v1</t>
  </si>
  <si>
    <t>Akkermansia sp. Gw_UH_bin_158</t>
  </si>
  <si>
    <t>GCA_002885135.1_ASM288513v1</t>
  </si>
  <si>
    <t>Akkermansia muciniphila BSH01</t>
  </si>
  <si>
    <t>GCA_018847895.1_ASM1884789v1</t>
  </si>
  <si>
    <t>Akkermansia muciniphila Akk0196</t>
  </si>
  <si>
    <t>d__Bacteria;p__Verrucomicrobiota;c__Verrucomicrobiae;o__Verrucomicrobiales;f__Akkermansiaceae;g__Akkermansia;s__Akkermansia sp001580195</t>
  </si>
  <si>
    <t>GCA_018847695.1_ASM1884769v1</t>
  </si>
  <si>
    <t>Akkermansia muciniphila Akk0496a</t>
  </si>
  <si>
    <t>GCA_018847615.1_ASM1884761v1</t>
  </si>
  <si>
    <t>Akkermansia muciniphila Akk0496b</t>
  </si>
  <si>
    <t>GCA_018779745.1_ASM1877974v1</t>
  </si>
  <si>
    <t>Akkermansia muciniphila Akk14115</t>
  </si>
  <si>
    <t>GCA_018779705.1_ASM1877970v1</t>
  </si>
  <si>
    <t>Akkermansia muciniphila Akk1826d</t>
  </si>
  <si>
    <t>GCA_018779665.1_ASM1877966v1</t>
  </si>
  <si>
    <t>Akkermansia muciniphila Akk2633</t>
  </si>
  <si>
    <t>GCA_018847015.1_ASM1884701v1</t>
  </si>
  <si>
    <t>Akkermansia muciniphila Akk2750</t>
  </si>
  <si>
    <t>GCA_018709825.1_ASM1870982v1</t>
  </si>
  <si>
    <t>Akkermansia muciniphila CSUN-19 AmIV</t>
  </si>
  <si>
    <t>GCA_018709725.1_ASM1870972v1</t>
  </si>
  <si>
    <t>Akkermansia muciniphila CSUN-37 AmIV</t>
  </si>
  <si>
    <t>GCA_001647615.1_ASM164761v1</t>
  </si>
  <si>
    <t>Akkermansia sp. KLE1605</t>
  </si>
  <si>
    <t>GCA_001578645.1_ASM157864v1</t>
  </si>
  <si>
    <t>Akkermansia sp. KLE1797</t>
  </si>
  <si>
    <t>GCA_001580195.1_ASM158019v1</t>
  </si>
  <si>
    <t>Akkermansia sp. KLE1798</t>
  </si>
  <si>
    <t>GCA_905205915.1_ERR1305901-mag-bin.46</t>
  </si>
  <si>
    <t>Akkermansiaceae bacterium ERR1305901-bin.46</t>
  </si>
  <si>
    <t>GCA_902386505.1_UHGG_MGYG-HGUT-02378</t>
  </si>
  <si>
    <t>Akkermansiaceae bacterium MGYG-HGUT-02378</t>
  </si>
  <si>
    <t>GCA_018847755.1_ASM1884775v1</t>
  </si>
  <si>
    <t>Akkermansia muciniphila Akk0490</t>
  </si>
  <si>
    <t>GCA_900539895.1_UMGS181</t>
  </si>
  <si>
    <t>uncultured Akkermansia sp. UMGS181</t>
  </si>
  <si>
    <t>GCA_021202525.1_ASM2120252v1</t>
  </si>
  <si>
    <t>Akkermansiaceae bacterium C.9_3</t>
  </si>
  <si>
    <t>d__Bacteria;p__Verrucomicrobiota;c__Verrucomicrobiae;o__Verrucomicrobiales;f__Akkermansiaceae;g__Akkermansia;s__</t>
  </si>
  <si>
    <t>GCA_910579985.1_MGBC115109</t>
  </si>
  <si>
    <t>uncultured Akkermansia sp. MGBC115109</t>
  </si>
  <si>
    <t>GCA_018382515.1_ASM1838251v1</t>
  </si>
  <si>
    <t>Akkermansia sp. L3_121_092G1_dasL3_121_092G1_metabat.metabat.24</t>
  </si>
  <si>
    <t>GCA_900184865.1_Chimpanzee_2_1</t>
  </si>
  <si>
    <t>Akkermansia muciniphila Chimpanzee_2_1.fasta</t>
  </si>
  <si>
    <t>d__Bacteria;p__Verrucomicrobiota;c__Verrucomicrobiae;o__Verrucomicrobiales;f__Akkermansiaceae;g__Akkermansia;s__Akkermansia muciniphila_A</t>
  </si>
  <si>
    <t>GCA_910578415.1_MGBC110107</t>
  </si>
  <si>
    <t>Akkermansia muciniphila MGBC110107</t>
  </si>
  <si>
    <t>GCA_900184965.1_Mouse_2_MG</t>
  </si>
  <si>
    <t>Akkermansia muciniphila Mouse_2_MG.fasta</t>
  </si>
  <si>
    <t>GCA_900184885.1_MOUSE_M89_JASPER.fasta</t>
  </si>
  <si>
    <t>Akkermansia muciniphila MOUSE_M89_JASPER.fasta</t>
  </si>
  <si>
    <t>GCA_905210615.1_ERR321622-mag-bin.18</t>
  </si>
  <si>
    <t>uncultured Akkermansia sp. ERR321622-bin.18</t>
  </si>
  <si>
    <t>GCA_002493465.1_ASM249346v1</t>
  </si>
  <si>
    <t>Akkermansia sp. UBA7090</t>
  </si>
  <si>
    <t>GCA_002492685.1_ASM249268v1</t>
  </si>
  <si>
    <t>Akkermansia sp. UBA7059</t>
  </si>
  <si>
    <t>GCA_009773845.1_ASM977384v1</t>
  </si>
  <si>
    <t>Akkermansia muciniphila SC1185_S38_bin.9</t>
  </si>
  <si>
    <t>GCA_002362435.1_ASM236243v1</t>
  </si>
  <si>
    <t>Akkermansia sp. UBA3271</t>
  </si>
  <si>
    <t>GCA_002884975.1_ASM288497v1</t>
  </si>
  <si>
    <t>Akkermansia muciniphila GP22</t>
  </si>
  <si>
    <t>d__Bacteria;p__Verrucomicrobiota;c__Verrucomicrobiae;o__Verrucomicrobiales;f__Akkermansiaceae;g__Akkermansia;s__Akkermansia muciniphila_C</t>
  </si>
  <si>
    <t>GCA_002884915.1_ASM288491v1</t>
  </si>
  <si>
    <t>Akkermansia muciniphila GP24</t>
  </si>
  <si>
    <t>GCA_902387265.1_UHGG_MGYG-HGUT-02452</t>
  </si>
  <si>
    <t>Akkermansia muciniphila MGYG-HGUT-02452</t>
  </si>
  <si>
    <t>GCA_905193715.1_ERR260257-mag-bin.6</t>
  </si>
  <si>
    <t>Akkermansia muciniphila ERR260257-bin.6</t>
  </si>
  <si>
    <t>GCA_900752515.1_ERS235621_6</t>
  </si>
  <si>
    <t>uncultured Akkermansia sp. HGM23698</t>
  </si>
  <si>
    <t>GCA_900097105.1_WK001</t>
  </si>
  <si>
    <t>Akkermansia glycaniphila APytT</t>
  </si>
  <si>
    <t>d__Bacteria;p__Verrucomicrobiota;c__Verrucomicrobiae;o__Verrucomicrobiales;f__Akkermansiaceae;g__Akkermansia;s__Akkermansia glycaniphila</t>
  </si>
  <si>
    <t>GCA_018779965.1_ASM1877996v1</t>
  </si>
  <si>
    <t>Akkermansia glycaniphila GP37</t>
  </si>
  <si>
    <t>GCA_001683795.1_ASM168379v1</t>
  </si>
  <si>
    <t>Akkermansia glycaniphila Pyt</t>
  </si>
  <si>
    <t>GCA_021200315.1_ASM2120031v1</t>
  </si>
  <si>
    <t>Akkermansiaceae bacterium U.3_4</t>
  </si>
  <si>
    <t>GCA_020859585.1_ASM2085958v1</t>
  </si>
  <si>
    <t>Akkermansia sp. U_127215</t>
  </si>
  <si>
    <t>GCA_021202695.1_ASM2120269v1</t>
  </si>
  <si>
    <t>Akkermansiaceae bacterium C.7_2</t>
  </si>
  <si>
    <t>GCA_905197035.1_ERR2013654-mag-bin.36</t>
  </si>
  <si>
    <t>uncultured Akkermansia sp. ERR2013654-bin.36</t>
  </si>
  <si>
    <t>d__Bacteria;p__Verrucomicrobiota;c__Verrucomicrobiae;o__Verrucomicrobiales;f__Akkermansiaceae;g__Akkermansia;s__Akkermansia sp900545155</t>
  </si>
  <si>
    <t>GCA_900545155.1_UMGS750</t>
  </si>
  <si>
    <t>uncultured Akkermansia sp. UMGS750</t>
  </si>
  <si>
    <t>GCA_900765745.1_SRS294966_17</t>
  </si>
  <si>
    <t>uncultured Akkermansia sp. HGM23697</t>
  </si>
  <si>
    <t>GCA_017399165.1_ASM1739916v1</t>
  </si>
  <si>
    <t>Akkermansia sp. RGIG1739</t>
  </si>
  <si>
    <t>d__Bacteria;p__Verrucomicrobiota;c__Verrucomicrobiae;o__Verrucomicrobiales;f__Akkermansiaceae;g__Akkermansia;s__Akkermansia sp017399165</t>
  </si>
  <si>
    <t>GCA_017398005.1_ASM1739800v1</t>
  </si>
  <si>
    <t>Akkermansia sp. RGIG1822</t>
  </si>
  <si>
    <t>GCA_017451815.1_ASM1745181v1</t>
  </si>
  <si>
    <t>Akkermansia sp. RGIG3981</t>
  </si>
  <si>
    <t>d__Bacteria;p__Verrucomicrobiota;c__Verrucomicrobiae;o__Verrucomicrobiales;f__Akkermansiaceae;g__Akkermansia;s__Akkermansia sp017937215</t>
  </si>
  <si>
    <t>GCA_017937215.1_ASM1793721v1</t>
  </si>
  <si>
    <t>Akkermansia sp. RGIG9032</t>
  </si>
  <si>
    <t>GCA_021204505.1_ASM2120450v1</t>
  </si>
  <si>
    <t>Akkermansia sp. AH.B8_1</t>
  </si>
  <si>
    <t>d__Bacteria;p__Verrucomicrobiota;c__Verrucomicrobiae;o__Verrucomicrobiales;f__Akkermansiaceae;g__Akkermansia;s__Akkermansia sp905200945</t>
  </si>
  <si>
    <t>GCA_905200945.1_ERR414247-mag-bin.14</t>
  </si>
  <si>
    <t>uncultured Akkermansia sp. ERR414247-bin.14</t>
  </si>
  <si>
    <t>GCA_004557455.1_ASM455745v1</t>
  </si>
  <si>
    <t>Akkermansia muciniphila W0P28.008</t>
  </si>
  <si>
    <t>d__Bacteria;p__Verrucomicrobiota;c__Verrucomicrobiae;o__Verrucomicrobiales;f__Akkermansiaceae;g__Akkermansia;s__Akkermansia muciniphila_D</t>
  </si>
  <si>
    <t>GCA_015062055.1_ASM1506205v1</t>
  </si>
  <si>
    <t>Akkermansiaceae bacterium SIG70</t>
  </si>
  <si>
    <t>d__Bacteria;p__Verrucomicrobiota;c__Verrucomicrobiae;o__Verrucomicrobiales;f__Akkermansiaceae;g__Akkermansia;s__Akkermansia sp015062055</t>
  </si>
  <si>
    <t>GCA_017398355.1_ASM1739835v1</t>
  </si>
  <si>
    <t>Akkermansia sp. RGIG1789</t>
  </si>
  <si>
    <t>d__Bacteria;p__Verrucomicrobiota;c__Verrucomicrobiae;o__Verrucomicrobiales;f__Akkermansiaceae;g__Akkermansia;s__Akkermansia sp017398355</t>
  </si>
  <si>
    <t>GCA_017415995.1_ASM1741599v1</t>
  </si>
  <si>
    <t>Akkermansia sp. RGIG1721</t>
  </si>
  <si>
    <t>d__Bacteria;p__Verrucomicrobiota;c__Verrucomicrobiae;o__Verrucomicrobiales;f__Akkermansiaceae;g__Akkermansia;s__Akkermansia sp017415995</t>
  </si>
  <si>
    <t>GCA_017435365.1_ASM1743536v1</t>
  </si>
  <si>
    <t>Akkermansia sp. RGIG3086</t>
  </si>
  <si>
    <t>d__Bacteria;p__Verrucomicrobiota;c__Verrucomicrobiae;o__Verrucomicrobiales;f__Akkermansiaceae;g__Akkermansia;s__Akkermansia sp017435365</t>
  </si>
  <si>
    <t>GCA_017435505.1_ASM1743550v1</t>
  </si>
  <si>
    <t>Akkermansia sp. RGIG3082</t>
  </si>
  <si>
    <t>d__Bacteria;p__Verrucomicrobiota;c__Verrucomicrobiae;o__Verrucomicrobiales;f__Akkermansiaceae;g__Akkermansia;s__Akkermansia sp017435505</t>
  </si>
  <si>
    <t>GCA_017442145.1_ASM1744214v1</t>
  </si>
  <si>
    <t>Akkermansia sp. RGIG2977</t>
  </si>
  <si>
    <t>d__Bacteria;p__Verrucomicrobiota;c__Verrucomicrobiae;o__Verrucomicrobiales;f__Akkermansiaceae;g__Akkermansia;s__Akkermansia sp017415555</t>
  </si>
  <si>
    <t>GCA_017517385.1_ASM1751738v1</t>
  </si>
  <si>
    <t>Akkermansia sp. RGIG6206</t>
  </si>
  <si>
    <t>d__Bacteria;p__Verrucomicrobiota;c__Verrucomicrobiae;o__Verrucomicrobiales;f__Akkermansiaceae;g__Akkermansia;s__Akkermansia sp017517385</t>
  </si>
  <si>
    <t>GCA_017521405.1_ASM1752140v1</t>
  </si>
  <si>
    <t>Akkermansia sp. RGIG6293</t>
  </si>
  <si>
    <t>d__Bacteria;p__Verrucomicrobiota;c__Verrucomicrobiae;o__Verrucomicrobiales;f__Akkermansiaceae;g__Akkermansia;s__Akkermansia sp017521405</t>
  </si>
  <si>
    <t>GCA_017546445.1_ASM1754644v1</t>
  </si>
  <si>
    <t>Akkermansia sp. RGIG7496</t>
  </si>
  <si>
    <t>d__Bacteria;p__Verrucomicrobiota;c__Verrucomicrobiae;o__Verrucomicrobiales;f__Akkermansiaceae;g__Akkermansia;s__Akkermansia sp017546445</t>
  </si>
  <si>
    <t>GCA_018709685.1_ASM1870968v1</t>
  </si>
  <si>
    <t>Akkermansia muciniphila CSUN-56 AmIII</t>
  </si>
  <si>
    <t>d__Bacteria;p__Verrucomicrobiota;c__Verrucomicrobiae;o__Verrucomicrobiales;f__Akkermansiaceae;g__Akkermansia;s__Akkermansia muciniphila_E</t>
  </si>
  <si>
    <t>GCA_019115065.1_ASM1911506v1</t>
  </si>
  <si>
    <t>Candidatus Akkermansia intestinavium ChiGjej6B6-8097</t>
  </si>
  <si>
    <t>d__Bacteria;p__Verrucomicrobiota;c__Verrucomicrobiae;o__Verrucomicrobiales;f__Akkermansiaceae;g__Akkermansia;s__Akkermansia intestinavium</t>
  </si>
  <si>
    <t>GCA_020860705.1_ASM2086070v1</t>
  </si>
  <si>
    <t>Akkermansia sp. U_126901</t>
  </si>
  <si>
    <t>GCF_000172155.1_ASM17215v1</t>
  </si>
  <si>
    <t>Verrucomicrobium spinosum</t>
  </si>
  <si>
    <t>Outgroup1</t>
  </si>
  <si>
    <t>d__Bacteria;p__Verrucomicrobiota;c__Verrucomicrobiae;o__Verrucomicrobiales;f__Verrucomicrobiaceae;g__Verrucomicrobium;s__Verrucomicrobium spinosum</t>
  </si>
  <si>
    <t>GCF_000378105.1_ASM37810v1</t>
  </si>
  <si>
    <t>Rubritalea marina</t>
  </si>
  <si>
    <t>Outgroup2</t>
  </si>
  <si>
    <t>d__Bacteria;p__Verrucomicrobiota;c__Verrucomicrobiae;o__Verrucomicrobiales;f__Akkermansiaceae;g__Rubritalea;s__Rubritalea marina</t>
  </si>
  <si>
    <t>GCF_016595415.1_ASM1659541v1</t>
  </si>
  <si>
    <t>Roseibacillus ishigakijimensis</t>
  </si>
  <si>
    <t>Outgroup3</t>
  </si>
  <si>
    <t>d__Bacteria;p__Verrucomicrobiota;c__Verrucomicrobiae;o__Verrucomicrobiales;f__Akkermansiaceae;g__Roseibacillus;s__Roseibacillus ishigakijimensis</t>
  </si>
  <si>
    <t>GCF_016595435.1_ASM1659543v1</t>
  </si>
  <si>
    <t>Luteolibacter pohnpeiensis</t>
  </si>
  <si>
    <t>Outgroup4</t>
  </si>
  <si>
    <t>d__Bacteria;p__Verrucomicrobiota;c__Verrucomicrobiae;o__Verrucomicrobiales;f__Akkermansiaceae;g__Luteolibacter;s__Luteolibacter pohnpeiensis</t>
  </si>
  <si>
    <t>GCF_016595525.1_ASM1659552v1</t>
  </si>
  <si>
    <t>Haloferula rosea</t>
  </si>
  <si>
    <t>Outgroup5</t>
  </si>
  <si>
    <t>d__Bacteria;p__Verrucomicrobiota;c__Verrucomicrobiae;o__Verrucomicrobiales;f__Akkermansiaceae;g__Haloferula;s__Haloferula rose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8.0"/>
      <color rgb="FFFFFFFF"/>
      <name val="Arial"/>
    </font>
    <font>
      <b/>
      <sz val="8.0"/>
      <color theme="0"/>
      <name val="Arial"/>
    </font>
    <font>
      <sz val="8.0"/>
      <color theme="1"/>
      <name val="Arial"/>
    </font>
    <font>
      <b/>
      <sz val="8.0"/>
      <color theme="1"/>
      <name val="Arial"/>
    </font>
    <font>
      <sz val="8.0"/>
      <color theme="0"/>
      <name val="&quot;Liberation Sans&quot;"/>
    </font>
    <font>
      <sz val="8.0"/>
      <color theme="0"/>
      <name val="Arial"/>
    </font>
    <font>
      <sz val="8.0"/>
      <color theme="0"/>
      <name val="Arial"/>
      <scheme val="minor"/>
    </font>
  </fonts>
  <fills count="7">
    <fill>
      <patternFill patternType="none"/>
    </fill>
    <fill>
      <patternFill patternType="lightGray"/>
    </fill>
    <fill>
      <patternFill patternType="solid">
        <fgColor theme="1"/>
        <bgColor theme="1"/>
      </patternFill>
    </fill>
    <fill>
      <patternFill patternType="solid">
        <fgColor rgb="FFD9EAD3"/>
        <bgColor rgb="FFD9EAD3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741B47"/>
        <bgColor rgb="FF741B47"/>
      </patternFill>
    </fill>
  </fills>
  <borders count="3">
    <border/>
    <border>
      <left/>
      <right/>
      <top/>
      <bottom style="hair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 shrinkToFit="0" vertical="center" wrapText="0"/>
    </xf>
    <xf borderId="1" fillId="2" fontId="2" numFmtId="0" xfId="0" applyAlignment="1" applyBorder="1" applyFont="1">
      <alignment horizontal="left" shrinkToFit="0" vertical="center" wrapText="0"/>
    </xf>
    <xf borderId="1" fillId="2" fontId="2" numFmtId="0" xfId="0" applyAlignment="1" applyBorder="1" applyFont="1">
      <alignment horizontal="center" shrinkToFit="0" vertical="center" wrapText="1"/>
    </xf>
    <xf borderId="1" fillId="2" fontId="2" numFmtId="0" xfId="0" applyAlignment="1" applyBorder="1" applyFont="1">
      <alignment horizontal="center" readingOrder="0" shrinkToFit="0" vertical="center" wrapText="0"/>
    </xf>
    <xf borderId="1" fillId="2" fontId="1" numFmtId="0" xfId="0" applyAlignment="1" applyBorder="1" applyFont="1">
      <alignment horizontal="center" readingOrder="0" shrinkToFit="0" vertical="center" wrapText="0"/>
    </xf>
    <xf borderId="1" fillId="2" fontId="2" numFmtId="0" xfId="0" applyAlignment="1" applyBorder="1" applyFont="1">
      <alignment horizontal="center" shrinkToFit="0" vertical="center" wrapText="0"/>
    </xf>
    <xf borderId="2" fillId="3" fontId="3" numFmtId="0" xfId="0" applyAlignment="1" applyBorder="1" applyFill="1" applyFont="1">
      <alignment horizontal="left" shrinkToFit="0" vertical="center" wrapText="0"/>
    </xf>
    <xf borderId="2" fillId="3" fontId="3" numFmtId="0" xfId="0" applyAlignment="1" applyBorder="1" applyFont="1">
      <alignment horizontal="center" shrinkToFit="0" vertical="center" wrapText="0"/>
    </xf>
    <xf borderId="2" fillId="3" fontId="3" numFmtId="0" xfId="0" applyAlignment="1" applyBorder="1" applyFont="1">
      <alignment horizontal="center" readingOrder="0" shrinkToFit="0" vertical="center" wrapText="0"/>
    </xf>
    <xf borderId="2" fillId="4" fontId="3" numFmtId="0" xfId="0" applyAlignment="1" applyBorder="1" applyFill="1" applyFont="1">
      <alignment horizontal="left" shrinkToFit="0" vertical="center" wrapText="0"/>
    </xf>
    <xf borderId="2" fillId="4" fontId="3" numFmtId="0" xfId="0" applyAlignment="1" applyBorder="1" applyFont="1">
      <alignment horizontal="center" shrinkToFit="0" vertical="center" wrapText="0"/>
    </xf>
    <xf borderId="2" fillId="4" fontId="3" numFmtId="0" xfId="0" applyAlignment="1" applyBorder="1" applyFont="1">
      <alignment horizontal="center" readingOrder="0" shrinkToFit="0" vertical="center" wrapText="0"/>
    </xf>
    <xf borderId="2" fillId="3" fontId="4" numFmtId="0" xfId="0" applyAlignment="1" applyBorder="1" applyFont="1">
      <alignment horizontal="left" shrinkToFit="0" vertical="center" wrapText="0"/>
    </xf>
    <xf borderId="2" fillId="3" fontId="4" numFmtId="0" xfId="0" applyAlignment="1" applyBorder="1" applyFont="1">
      <alignment horizontal="center" shrinkToFit="0" vertical="center" wrapText="0"/>
    </xf>
    <xf borderId="2" fillId="3" fontId="4" numFmtId="0" xfId="0" applyAlignment="1" applyBorder="1" applyFont="1">
      <alignment horizontal="center" readingOrder="0" shrinkToFit="0" vertical="center" wrapText="0"/>
    </xf>
    <xf borderId="2" fillId="5" fontId="3" numFmtId="0" xfId="0" applyAlignment="1" applyBorder="1" applyFill="1" applyFont="1">
      <alignment horizontal="left" shrinkToFit="0" vertical="center" wrapText="0"/>
    </xf>
    <xf borderId="2" fillId="5" fontId="3" numFmtId="0" xfId="0" applyAlignment="1" applyBorder="1" applyFont="1">
      <alignment horizontal="center" shrinkToFit="0" vertical="center" wrapText="0"/>
    </xf>
    <xf borderId="2" fillId="5" fontId="3" numFmtId="0" xfId="0" applyAlignment="1" applyBorder="1" applyFont="1">
      <alignment horizontal="center" readingOrder="0" shrinkToFit="0" vertical="center" wrapText="0"/>
    </xf>
    <xf borderId="2" fillId="0" fontId="3" numFmtId="0" xfId="0" applyAlignment="1" applyBorder="1" applyFont="1">
      <alignment horizontal="left" shrinkToFit="0" vertical="center" wrapText="0"/>
    </xf>
    <xf borderId="2" fillId="0" fontId="3" numFmtId="0" xfId="0" applyAlignment="1" applyBorder="1" applyFont="1">
      <alignment horizontal="center" shrinkToFit="0" vertical="center" wrapText="0"/>
    </xf>
    <xf borderId="2" fillId="0" fontId="3" numFmtId="0" xfId="0" applyAlignment="1" applyBorder="1" applyFont="1">
      <alignment horizontal="center" readingOrder="0" shrinkToFit="0" vertical="center" wrapText="0"/>
    </xf>
    <xf borderId="0" fillId="6" fontId="5" numFmtId="0" xfId="0" applyAlignment="1" applyFill="1" applyFont="1">
      <alignment horizontal="left" readingOrder="0" vertical="bottom"/>
    </xf>
    <xf borderId="0" fillId="6" fontId="6" numFmtId="0" xfId="0" applyAlignment="1" applyFont="1">
      <alignment horizontal="left" readingOrder="0"/>
    </xf>
    <xf borderId="0" fillId="6" fontId="6" numFmtId="0" xfId="0" applyAlignment="1" applyFont="1">
      <alignment horizontal="center" readingOrder="0"/>
    </xf>
    <xf borderId="0" fillId="6" fontId="7" numFmtId="0" xfId="0" applyAlignment="1" applyFont="1">
      <alignment horizontal="center" readingOrder="0"/>
    </xf>
    <xf borderId="0" fillId="6" fontId="6" numFmtId="0" xfId="0" applyAlignment="1" applyFont="1">
      <alignment horizontal="left" readingOrder="0" vertical="bottom"/>
    </xf>
  </cellXfs>
  <cellStyles count="1">
    <cellStyle xfId="0" name="Normal" builtinId="0"/>
  </cellStyles>
  <dxfs count="1"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3C78D8"/>
    <outlinePr summaryBelow="0" summaryRight="0"/>
  </sheetPr>
  <sheetViews>
    <sheetView workbookViewId="0"/>
  </sheetViews>
  <sheetFormatPr customHeight="1" defaultColWidth="12.63" defaultRowHeight="15.75"/>
  <cols>
    <col customWidth="1" min="1" max="1" width="38.0"/>
    <col customWidth="1" min="2" max="2" width="55.0"/>
    <col customWidth="1" min="3" max="3" width="11.0"/>
    <col customWidth="1" min="4" max="4" width="119.38"/>
    <col customWidth="1" min="5" max="5" width="17.13"/>
    <col customWidth="1" min="6" max="6" width="12.38"/>
    <col customWidth="1" min="7" max="7" width="12.63"/>
    <col customWidth="1" min="8" max="8" width="17.13"/>
    <col customWidth="1" min="9" max="9" width="11.25"/>
    <col customWidth="1" min="10" max="10" width="11.13"/>
    <col customWidth="1" min="11" max="11" width="8.88"/>
    <col customWidth="1" min="12" max="12" width="12.38"/>
  </cols>
  <sheetData>
    <row r="1" ht="23.2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3" t="s">
        <v>11</v>
      </c>
    </row>
    <row r="2">
      <c r="A2" s="7" t="s">
        <v>12</v>
      </c>
      <c r="B2" s="7" t="s">
        <v>13</v>
      </c>
      <c r="C2" s="8">
        <v>1.0</v>
      </c>
      <c r="D2" s="7" t="s">
        <v>14</v>
      </c>
      <c r="E2" s="9" t="s">
        <v>15</v>
      </c>
      <c r="F2" s="8">
        <v>97.96</v>
      </c>
      <c r="G2" s="8">
        <v>0.0</v>
      </c>
      <c r="H2" s="8">
        <v>0.0</v>
      </c>
      <c r="I2" s="8">
        <v>2801917.0</v>
      </c>
      <c r="J2" s="8">
        <v>1.0</v>
      </c>
      <c r="K2" s="8">
        <v>2335.0</v>
      </c>
      <c r="L2" s="8">
        <v>3.0</v>
      </c>
    </row>
    <row r="3">
      <c r="A3" s="7" t="s">
        <v>16</v>
      </c>
      <c r="B3" s="7" t="s">
        <v>17</v>
      </c>
      <c r="C3" s="8">
        <v>1.0</v>
      </c>
      <c r="D3" s="7" t="s">
        <v>14</v>
      </c>
      <c r="E3" s="9" t="s">
        <v>15</v>
      </c>
      <c r="F3" s="8">
        <v>97.96</v>
      </c>
      <c r="G3" s="8">
        <v>0.0</v>
      </c>
      <c r="H3" s="8">
        <v>0.0</v>
      </c>
      <c r="I3" s="8">
        <v>2755047.0</v>
      </c>
      <c r="J3" s="8">
        <v>1.0</v>
      </c>
      <c r="K3" s="8">
        <v>2271.0</v>
      </c>
      <c r="L3" s="8">
        <v>3.0</v>
      </c>
    </row>
    <row r="4">
      <c r="A4" s="7" t="s">
        <v>18</v>
      </c>
      <c r="B4" s="7" t="s">
        <v>19</v>
      </c>
      <c r="C4" s="8">
        <v>1.0</v>
      </c>
      <c r="D4" s="7" t="s">
        <v>14</v>
      </c>
      <c r="E4" s="9" t="s">
        <v>15</v>
      </c>
      <c r="F4" s="8">
        <v>97.96</v>
      </c>
      <c r="G4" s="8">
        <v>0.0</v>
      </c>
      <c r="H4" s="8">
        <v>0.0</v>
      </c>
      <c r="I4" s="8">
        <v>2663997.0</v>
      </c>
      <c r="J4" s="8">
        <v>1.0</v>
      </c>
      <c r="K4" s="8">
        <v>2213.0</v>
      </c>
      <c r="L4" s="8">
        <v>3.0</v>
      </c>
    </row>
    <row r="5">
      <c r="A5" s="7" t="s">
        <v>20</v>
      </c>
      <c r="B5" s="7" t="s">
        <v>21</v>
      </c>
      <c r="C5" s="8">
        <v>1.0</v>
      </c>
      <c r="D5" s="7" t="s">
        <v>14</v>
      </c>
      <c r="E5" s="9" t="s">
        <v>15</v>
      </c>
      <c r="F5" s="8">
        <v>97.96</v>
      </c>
      <c r="G5" s="8">
        <v>0.0</v>
      </c>
      <c r="H5" s="8">
        <v>0.0</v>
      </c>
      <c r="I5" s="8">
        <v>2724325.0</v>
      </c>
      <c r="J5" s="8">
        <v>1.0</v>
      </c>
      <c r="K5" s="8">
        <v>2221.0</v>
      </c>
      <c r="L5" s="8">
        <v>3.0</v>
      </c>
    </row>
    <row r="6">
      <c r="A6" s="7" t="s">
        <v>22</v>
      </c>
      <c r="B6" s="7" t="s">
        <v>23</v>
      </c>
      <c r="C6" s="8">
        <v>1.0</v>
      </c>
      <c r="D6" s="7" t="s">
        <v>14</v>
      </c>
      <c r="E6" s="9" t="s">
        <v>15</v>
      </c>
      <c r="F6" s="8">
        <v>97.96</v>
      </c>
      <c r="G6" s="8">
        <v>0.68</v>
      </c>
      <c r="H6" s="8">
        <v>0.0</v>
      </c>
      <c r="I6" s="8">
        <v>2803664.0</v>
      </c>
      <c r="J6" s="8">
        <v>1.0</v>
      </c>
      <c r="K6" s="8">
        <v>2316.0</v>
      </c>
      <c r="L6" s="8">
        <v>3.0</v>
      </c>
    </row>
    <row r="7">
      <c r="A7" s="7" t="s">
        <v>24</v>
      </c>
      <c r="B7" s="7" t="s">
        <v>25</v>
      </c>
      <c r="C7" s="8">
        <v>1.0</v>
      </c>
      <c r="D7" s="7" t="s">
        <v>14</v>
      </c>
      <c r="E7" s="9" t="s">
        <v>15</v>
      </c>
      <c r="F7" s="8">
        <v>97.96</v>
      </c>
      <c r="G7" s="8">
        <v>0.0</v>
      </c>
      <c r="H7" s="8">
        <v>0.0</v>
      </c>
      <c r="I7" s="8">
        <v>2965470.0</v>
      </c>
      <c r="J7" s="8">
        <v>1.0</v>
      </c>
      <c r="K7" s="8">
        <v>2497.0</v>
      </c>
      <c r="L7" s="8">
        <v>3.0</v>
      </c>
    </row>
    <row r="8">
      <c r="A8" s="7" t="s">
        <v>26</v>
      </c>
      <c r="B8" s="7" t="s">
        <v>27</v>
      </c>
      <c r="C8" s="8">
        <v>1.0</v>
      </c>
      <c r="D8" s="7" t="s">
        <v>14</v>
      </c>
      <c r="E8" s="9" t="s">
        <v>15</v>
      </c>
      <c r="F8" s="8">
        <v>97.96</v>
      </c>
      <c r="G8" s="8">
        <v>0.68</v>
      </c>
      <c r="H8" s="8">
        <v>100.0</v>
      </c>
      <c r="I8" s="8">
        <v>2977681.0</v>
      </c>
      <c r="J8" s="8">
        <v>1.0</v>
      </c>
      <c r="K8" s="8">
        <v>2520.0</v>
      </c>
      <c r="L8" s="8">
        <v>3.0</v>
      </c>
    </row>
    <row r="9">
      <c r="A9" s="7" t="s">
        <v>28</v>
      </c>
      <c r="B9" s="7" t="s">
        <v>29</v>
      </c>
      <c r="C9" s="8">
        <v>1.0</v>
      </c>
      <c r="D9" s="7" t="s">
        <v>14</v>
      </c>
      <c r="E9" s="9" t="s">
        <v>15</v>
      </c>
      <c r="F9" s="8">
        <v>97.96</v>
      </c>
      <c r="G9" s="8">
        <v>0.0</v>
      </c>
      <c r="H9" s="8">
        <v>0.0</v>
      </c>
      <c r="I9" s="8">
        <v>3002694.0</v>
      </c>
      <c r="J9" s="8">
        <v>1.0</v>
      </c>
      <c r="K9" s="8">
        <v>2511.0</v>
      </c>
      <c r="L9" s="8">
        <v>3.0</v>
      </c>
    </row>
    <row r="10">
      <c r="A10" s="7" t="s">
        <v>30</v>
      </c>
      <c r="B10" s="7" t="s">
        <v>31</v>
      </c>
      <c r="C10" s="8">
        <v>1.0</v>
      </c>
      <c r="D10" s="7" t="s">
        <v>14</v>
      </c>
      <c r="E10" s="9" t="s">
        <v>15</v>
      </c>
      <c r="F10" s="8">
        <v>97.96</v>
      </c>
      <c r="G10" s="8">
        <v>0.68</v>
      </c>
      <c r="H10" s="8">
        <v>0.0</v>
      </c>
      <c r="I10" s="8">
        <v>3002740.0</v>
      </c>
      <c r="J10" s="8">
        <v>1.0</v>
      </c>
      <c r="K10" s="8">
        <v>2518.0</v>
      </c>
      <c r="L10" s="8">
        <v>3.0</v>
      </c>
    </row>
    <row r="11">
      <c r="A11" s="7" t="s">
        <v>32</v>
      </c>
      <c r="B11" s="7" t="s">
        <v>33</v>
      </c>
      <c r="C11" s="8">
        <v>1.0</v>
      </c>
      <c r="D11" s="7" t="s">
        <v>14</v>
      </c>
      <c r="E11" s="9" t="s">
        <v>15</v>
      </c>
      <c r="F11" s="8">
        <v>97.96</v>
      </c>
      <c r="G11" s="8">
        <v>0.0</v>
      </c>
      <c r="H11" s="8">
        <v>0.0</v>
      </c>
      <c r="I11" s="8">
        <v>3000091.0</v>
      </c>
      <c r="J11" s="8">
        <v>2.0</v>
      </c>
      <c r="K11" s="8">
        <v>2530.0</v>
      </c>
      <c r="L11" s="8">
        <v>3.0</v>
      </c>
    </row>
    <row r="12">
      <c r="A12" s="7" t="s">
        <v>34</v>
      </c>
      <c r="B12" s="7" t="s">
        <v>35</v>
      </c>
      <c r="C12" s="8">
        <v>1.0</v>
      </c>
      <c r="D12" s="7" t="s">
        <v>14</v>
      </c>
      <c r="E12" s="9" t="s">
        <v>15</v>
      </c>
      <c r="F12" s="8">
        <v>97.96</v>
      </c>
      <c r="G12" s="8">
        <v>0.0</v>
      </c>
      <c r="H12" s="8">
        <v>0.0</v>
      </c>
      <c r="I12" s="8">
        <v>2724304.0</v>
      </c>
      <c r="J12" s="8">
        <v>1.0</v>
      </c>
      <c r="K12" s="8">
        <v>2232.0</v>
      </c>
      <c r="L12" s="8">
        <v>3.0</v>
      </c>
    </row>
    <row r="13">
      <c r="A13" s="7" t="s">
        <v>36</v>
      </c>
      <c r="B13" s="7" t="s">
        <v>37</v>
      </c>
      <c r="C13" s="8">
        <v>1.0</v>
      </c>
      <c r="D13" s="7" t="s">
        <v>14</v>
      </c>
      <c r="E13" s="9" t="s">
        <v>15</v>
      </c>
      <c r="F13" s="8">
        <v>97.96</v>
      </c>
      <c r="G13" s="8">
        <v>0.0</v>
      </c>
      <c r="H13" s="8">
        <v>0.0</v>
      </c>
      <c r="I13" s="8">
        <v>2942163.0</v>
      </c>
      <c r="J13" s="8">
        <v>1.0</v>
      </c>
      <c r="K13" s="8">
        <v>2455.0</v>
      </c>
      <c r="L13" s="8">
        <v>3.0</v>
      </c>
    </row>
    <row r="14">
      <c r="A14" s="7" t="s">
        <v>38</v>
      </c>
      <c r="B14" s="7" t="s">
        <v>39</v>
      </c>
      <c r="C14" s="8">
        <v>1.0</v>
      </c>
      <c r="D14" s="7" t="s">
        <v>14</v>
      </c>
      <c r="E14" s="9" t="s">
        <v>15</v>
      </c>
      <c r="F14" s="8">
        <v>97.96</v>
      </c>
      <c r="G14" s="8">
        <v>0.0</v>
      </c>
      <c r="H14" s="8">
        <v>0.0</v>
      </c>
      <c r="I14" s="8">
        <v>2803293.0</v>
      </c>
      <c r="J14" s="8">
        <v>1.0</v>
      </c>
      <c r="K14" s="8">
        <v>2336.0</v>
      </c>
      <c r="L14" s="8">
        <v>3.0</v>
      </c>
    </row>
    <row r="15">
      <c r="A15" s="7" t="s">
        <v>40</v>
      </c>
      <c r="B15" s="7" t="s">
        <v>41</v>
      </c>
      <c r="C15" s="8">
        <v>1.0</v>
      </c>
      <c r="D15" s="7" t="s">
        <v>14</v>
      </c>
      <c r="E15" s="9" t="s">
        <v>15</v>
      </c>
      <c r="F15" s="8">
        <v>97.96</v>
      </c>
      <c r="G15" s="8">
        <v>0.0</v>
      </c>
      <c r="H15" s="8">
        <v>0.0</v>
      </c>
      <c r="I15" s="8">
        <v>2803334.0</v>
      </c>
      <c r="J15" s="8">
        <v>1.0</v>
      </c>
      <c r="K15" s="8">
        <v>2347.0</v>
      </c>
      <c r="L15" s="8">
        <v>3.0</v>
      </c>
    </row>
    <row r="16">
      <c r="A16" s="7" t="s">
        <v>42</v>
      </c>
      <c r="B16" s="7" t="s">
        <v>43</v>
      </c>
      <c r="C16" s="8">
        <v>1.0</v>
      </c>
      <c r="D16" s="7" t="s">
        <v>14</v>
      </c>
      <c r="E16" s="9" t="s">
        <v>15</v>
      </c>
      <c r="F16" s="8">
        <v>97.96</v>
      </c>
      <c r="G16" s="8">
        <v>0.68</v>
      </c>
      <c r="H16" s="8">
        <v>0.0</v>
      </c>
      <c r="I16" s="8">
        <v>2772088.0</v>
      </c>
      <c r="J16" s="8">
        <v>41.0</v>
      </c>
      <c r="K16" s="8">
        <v>2333.0</v>
      </c>
      <c r="L16" s="8">
        <v>1.0</v>
      </c>
    </row>
    <row r="17">
      <c r="A17" s="7" t="s">
        <v>44</v>
      </c>
      <c r="B17" s="7" t="s">
        <v>45</v>
      </c>
      <c r="C17" s="8">
        <v>1.0</v>
      </c>
      <c r="D17" s="7" t="s">
        <v>14</v>
      </c>
      <c r="E17" s="9" t="s">
        <v>15</v>
      </c>
      <c r="F17" s="8">
        <v>97.96</v>
      </c>
      <c r="G17" s="8">
        <v>0.0</v>
      </c>
      <c r="H17" s="8">
        <v>0.0</v>
      </c>
      <c r="I17" s="8">
        <v>2664064.0</v>
      </c>
      <c r="J17" s="8">
        <v>1.0</v>
      </c>
      <c r="K17" s="8">
        <v>2179.0</v>
      </c>
      <c r="L17" s="8">
        <v>3.0</v>
      </c>
    </row>
    <row r="18">
      <c r="A18" s="10" t="s">
        <v>46</v>
      </c>
      <c r="B18" s="10" t="s">
        <v>47</v>
      </c>
      <c r="C18" s="11">
        <v>1.0</v>
      </c>
      <c r="D18" s="10" t="s">
        <v>14</v>
      </c>
      <c r="E18" s="12" t="s">
        <v>15</v>
      </c>
      <c r="F18" s="11">
        <v>97.96</v>
      </c>
      <c r="G18" s="11">
        <v>0.0</v>
      </c>
      <c r="H18" s="11">
        <v>0.0</v>
      </c>
      <c r="I18" s="11">
        <v>2736972.0</v>
      </c>
      <c r="J18" s="11">
        <v>10.0</v>
      </c>
      <c r="K18" s="11">
        <v>2271.0</v>
      </c>
      <c r="L18" s="11">
        <v>1.0</v>
      </c>
    </row>
    <row r="19">
      <c r="A19" s="13" t="s">
        <v>48</v>
      </c>
      <c r="B19" s="13" t="s">
        <v>49</v>
      </c>
      <c r="C19" s="14">
        <v>1.0</v>
      </c>
      <c r="D19" s="13" t="s">
        <v>14</v>
      </c>
      <c r="E19" s="15" t="s">
        <v>15</v>
      </c>
      <c r="F19" s="14">
        <v>97.96</v>
      </c>
      <c r="G19" s="14">
        <v>0.0</v>
      </c>
      <c r="H19" s="14">
        <v>0.0</v>
      </c>
      <c r="I19" s="14">
        <v>2664102.0</v>
      </c>
      <c r="J19" s="14">
        <v>1.0</v>
      </c>
      <c r="K19" s="14">
        <v>2180.0</v>
      </c>
      <c r="L19" s="14">
        <v>3.0</v>
      </c>
    </row>
    <row r="20">
      <c r="A20" s="16" t="s">
        <v>50</v>
      </c>
      <c r="B20" s="16" t="s">
        <v>49</v>
      </c>
      <c r="C20" s="17">
        <v>1.0</v>
      </c>
      <c r="D20" s="16" t="s">
        <v>14</v>
      </c>
      <c r="E20" s="18" t="s">
        <v>15</v>
      </c>
      <c r="F20" s="17">
        <v>97.96</v>
      </c>
      <c r="G20" s="17">
        <v>0.0</v>
      </c>
      <c r="H20" s="17">
        <v>0.0</v>
      </c>
      <c r="I20" s="17">
        <v>2664051.0</v>
      </c>
      <c r="J20" s="17">
        <v>1.0</v>
      </c>
      <c r="K20" s="17">
        <v>2180.0</v>
      </c>
      <c r="L20" s="17">
        <v>3.0</v>
      </c>
    </row>
    <row r="21">
      <c r="A21" s="16" t="s">
        <v>51</v>
      </c>
      <c r="B21" s="16" t="s">
        <v>52</v>
      </c>
      <c r="C21" s="17">
        <v>1.0</v>
      </c>
      <c r="D21" s="16" t="s">
        <v>14</v>
      </c>
      <c r="E21" s="18" t="s">
        <v>15</v>
      </c>
      <c r="F21" s="17">
        <v>97.96</v>
      </c>
      <c r="G21" s="17">
        <v>0.0</v>
      </c>
      <c r="H21" s="17">
        <v>0.0</v>
      </c>
      <c r="I21" s="17">
        <v>2756409.0</v>
      </c>
      <c r="J21" s="17">
        <v>31.0</v>
      </c>
      <c r="K21" s="17">
        <v>2309.0</v>
      </c>
      <c r="L21" s="17">
        <v>1.0</v>
      </c>
    </row>
    <row r="22">
      <c r="A22" s="10" t="s">
        <v>53</v>
      </c>
      <c r="B22" s="10" t="s">
        <v>54</v>
      </c>
      <c r="C22" s="11">
        <v>1.0</v>
      </c>
      <c r="D22" s="10" t="s">
        <v>14</v>
      </c>
      <c r="E22" s="12" t="s">
        <v>15</v>
      </c>
      <c r="F22" s="11">
        <v>97.96</v>
      </c>
      <c r="G22" s="11">
        <v>0.0</v>
      </c>
      <c r="H22" s="11">
        <v>0.0</v>
      </c>
      <c r="I22" s="11">
        <v>2782022.0</v>
      </c>
      <c r="J22" s="11">
        <v>32.0</v>
      </c>
      <c r="K22" s="11">
        <v>2331.0</v>
      </c>
      <c r="L22" s="11">
        <v>1.0</v>
      </c>
    </row>
    <row r="23">
      <c r="A23" s="10" t="s">
        <v>55</v>
      </c>
      <c r="B23" s="10" t="s">
        <v>56</v>
      </c>
      <c r="C23" s="11">
        <v>1.0</v>
      </c>
      <c r="D23" s="10" t="s">
        <v>14</v>
      </c>
      <c r="E23" s="12" t="s">
        <v>15</v>
      </c>
      <c r="F23" s="11">
        <v>97.96</v>
      </c>
      <c r="G23" s="11">
        <v>0.0</v>
      </c>
      <c r="H23" s="11">
        <v>0.0</v>
      </c>
      <c r="I23" s="11">
        <v>2881414.0</v>
      </c>
      <c r="J23" s="11">
        <v>77.0</v>
      </c>
      <c r="K23" s="11">
        <v>2431.0</v>
      </c>
      <c r="L23" s="11">
        <v>2.0</v>
      </c>
    </row>
    <row r="24">
      <c r="A24" s="10" t="s">
        <v>57</v>
      </c>
      <c r="B24" s="10" t="s">
        <v>58</v>
      </c>
      <c r="C24" s="11">
        <v>1.0</v>
      </c>
      <c r="D24" s="10" t="s">
        <v>14</v>
      </c>
      <c r="E24" s="12" t="s">
        <v>15</v>
      </c>
      <c r="F24" s="11">
        <v>97.96</v>
      </c>
      <c r="G24" s="11">
        <v>2.39</v>
      </c>
      <c r="H24" s="11">
        <v>0.0</v>
      </c>
      <c r="I24" s="11">
        <v>2876208.0</v>
      </c>
      <c r="J24" s="11">
        <v>82.0</v>
      </c>
      <c r="K24" s="11">
        <v>2422.0</v>
      </c>
      <c r="L24" s="11">
        <v>2.0</v>
      </c>
    </row>
    <row r="25">
      <c r="A25" s="10" t="s">
        <v>59</v>
      </c>
      <c r="B25" s="10" t="s">
        <v>60</v>
      </c>
      <c r="C25" s="11">
        <v>1.0</v>
      </c>
      <c r="D25" s="10" t="s">
        <v>14</v>
      </c>
      <c r="E25" s="12" t="s">
        <v>15</v>
      </c>
      <c r="F25" s="11">
        <v>97.96</v>
      </c>
      <c r="G25" s="11">
        <v>0.0</v>
      </c>
      <c r="H25" s="11">
        <v>0.0</v>
      </c>
      <c r="I25" s="11">
        <v>2783632.0</v>
      </c>
      <c r="J25" s="11">
        <v>46.0</v>
      </c>
      <c r="K25" s="11">
        <v>2339.0</v>
      </c>
      <c r="L25" s="11">
        <v>1.0</v>
      </c>
    </row>
    <row r="26">
      <c r="A26" s="10" t="s">
        <v>61</v>
      </c>
      <c r="B26" s="10" t="s">
        <v>62</v>
      </c>
      <c r="C26" s="11">
        <v>1.0</v>
      </c>
      <c r="D26" s="10" t="s">
        <v>14</v>
      </c>
      <c r="E26" s="12" t="s">
        <v>15</v>
      </c>
      <c r="F26" s="11">
        <v>97.96</v>
      </c>
      <c r="G26" s="11">
        <v>0.68</v>
      </c>
      <c r="H26" s="11">
        <v>0.0</v>
      </c>
      <c r="I26" s="11">
        <v>2774410.0</v>
      </c>
      <c r="J26" s="11">
        <v>30.0</v>
      </c>
      <c r="K26" s="11">
        <v>2324.0</v>
      </c>
      <c r="L26" s="11">
        <v>1.0</v>
      </c>
    </row>
    <row r="27">
      <c r="A27" s="10" t="s">
        <v>63</v>
      </c>
      <c r="B27" s="10" t="s">
        <v>64</v>
      </c>
      <c r="C27" s="11">
        <v>1.0</v>
      </c>
      <c r="D27" s="10" t="s">
        <v>14</v>
      </c>
      <c r="E27" s="12" t="s">
        <v>15</v>
      </c>
      <c r="F27" s="11">
        <v>97.96</v>
      </c>
      <c r="G27" s="11">
        <v>4.76</v>
      </c>
      <c r="H27" s="11">
        <v>0.0</v>
      </c>
      <c r="I27" s="11">
        <v>3158556.0</v>
      </c>
      <c r="J27" s="11">
        <v>49.0</v>
      </c>
      <c r="K27" s="11">
        <v>2736.0</v>
      </c>
      <c r="L27" s="11">
        <v>2.0</v>
      </c>
    </row>
    <row r="28">
      <c r="A28" s="10" t="s">
        <v>65</v>
      </c>
      <c r="B28" s="10" t="s">
        <v>66</v>
      </c>
      <c r="C28" s="11">
        <v>1.0</v>
      </c>
      <c r="D28" s="10" t="s">
        <v>14</v>
      </c>
      <c r="E28" s="12" t="s">
        <v>15</v>
      </c>
      <c r="F28" s="11">
        <v>97.96</v>
      </c>
      <c r="G28" s="11">
        <v>0.0</v>
      </c>
      <c r="H28" s="11">
        <v>0.0</v>
      </c>
      <c r="I28" s="11">
        <v>2761382.0</v>
      </c>
      <c r="J28" s="11">
        <v>25.0</v>
      </c>
      <c r="K28" s="11">
        <v>2310.0</v>
      </c>
      <c r="L28" s="11">
        <v>1.0</v>
      </c>
    </row>
    <row r="29">
      <c r="A29" s="10" t="s">
        <v>67</v>
      </c>
      <c r="B29" s="10" t="s">
        <v>68</v>
      </c>
      <c r="C29" s="11">
        <v>1.0</v>
      </c>
      <c r="D29" s="10" t="s">
        <v>14</v>
      </c>
      <c r="E29" s="12" t="s">
        <v>15</v>
      </c>
      <c r="F29" s="11">
        <v>97.96</v>
      </c>
      <c r="G29" s="11">
        <v>0.0</v>
      </c>
      <c r="H29" s="11">
        <v>0.0</v>
      </c>
      <c r="I29" s="11">
        <v>2759345.0</v>
      </c>
      <c r="J29" s="11">
        <v>23.0</v>
      </c>
      <c r="K29" s="11">
        <v>2317.0</v>
      </c>
      <c r="L29" s="11">
        <v>1.0</v>
      </c>
    </row>
    <row r="30">
      <c r="A30" s="10" t="s">
        <v>69</v>
      </c>
      <c r="B30" s="10" t="s">
        <v>70</v>
      </c>
      <c r="C30" s="11">
        <v>1.0</v>
      </c>
      <c r="D30" s="10" t="s">
        <v>14</v>
      </c>
      <c r="E30" s="12" t="s">
        <v>15</v>
      </c>
      <c r="F30" s="11">
        <v>97.96</v>
      </c>
      <c r="G30" s="11">
        <v>0.0</v>
      </c>
      <c r="H30" s="11">
        <v>0.0</v>
      </c>
      <c r="I30" s="11">
        <v>2751615.0</v>
      </c>
      <c r="J30" s="11">
        <v>25.0</v>
      </c>
      <c r="K30" s="11">
        <v>2299.0</v>
      </c>
      <c r="L30" s="11">
        <v>1.0</v>
      </c>
    </row>
    <row r="31">
      <c r="A31" s="10" t="s">
        <v>71</v>
      </c>
      <c r="B31" s="10" t="s">
        <v>72</v>
      </c>
      <c r="C31" s="11">
        <v>1.0</v>
      </c>
      <c r="D31" s="10" t="s">
        <v>14</v>
      </c>
      <c r="E31" s="12" t="s">
        <v>15</v>
      </c>
      <c r="F31" s="11">
        <v>97.96</v>
      </c>
      <c r="G31" s="11">
        <v>4.99</v>
      </c>
      <c r="H31" s="11">
        <v>0.0</v>
      </c>
      <c r="I31" s="11">
        <v>3111566.0</v>
      </c>
      <c r="J31" s="11">
        <v>107.0</v>
      </c>
      <c r="K31" s="11">
        <v>2622.0</v>
      </c>
      <c r="L31" s="11">
        <v>2.0</v>
      </c>
    </row>
    <row r="32">
      <c r="A32" s="10" t="s">
        <v>73</v>
      </c>
      <c r="B32" s="10" t="s">
        <v>74</v>
      </c>
      <c r="C32" s="11">
        <v>1.0</v>
      </c>
      <c r="D32" s="10" t="s">
        <v>14</v>
      </c>
      <c r="E32" s="12" t="s">
        <v>15</v>
      </c>
      <c r="F32" s="11">
        <v>97.96</v>
      </c>
      <c r="G32" s="11">
        <v>0.0</v>
      </c>
      <c r="H32" s="11">
        <v>0.0</v>
      </c>
      <c r="I32" s="11">
        <v>2751854.0</v>
      </c>
      <c r="J32" s="11">
        <v>20.0</v>
      </c>
      <c r="K32" s="11">
        <v>2295.0</v>
      </c>
      <c r="L32" s="11">
        <v>1.0</v>
      </c>
    </row>
    <row r="33">
      <c r="A33" s="10" t="s">
        <v>75</v>
      </c>
      <c r="B33" s="10" t="s">
        <v>76</v>
      </c>
      <c r="C33" s="11">
        <v>1.0</v>
      </c>
      <c r="D33" s="10" t="s">
        <v>14</v>
      </c>
      <c r="E33" s="12" t="s">
        <v>15</v>
      </c>
      <c r="F33" s="11">
        <v>97.96</v>
      </c>
      <c r="G33" s="11">
        <v>0.0</v>
      </c>
      <c r="H33" s="11">
        <v>0.0</v>
      </c>
      <c r="I33" s="11">
        <v>2752368.0</v>
      </c>
      <c r="J33" s="11">
        <v>22.0</v>
      </c>
      <c r="K33" s="11">
        <v>2306.0</v>
      </c>
      <c r="L33" s="11">
        <v>1.0</v>
      </c>
    </row>
    <row r="34">
      <c r="A34" s="10" t="s">
        <v>77</v>
      </c>
      <c r="B34" s="10" t="s">
        <v>78</v>
      </c>
      <c r="C34" s="11">
        <v>1.0</v>
      </c>
      <c r="D34" s="10" t="s">
        <v>14</v>
      </c>
      <c r="E34" s="12" t="s">
        <v>15</v>
      </c>
      <c r="F34" s="11">
        <v>97.96</v>
      </c>
      <c r="G34" s="11">
        <v>0.0</v>
      </c>
      <c r="H34" s="11">
        <v>0.0</v>
      </c>
      <c r="I34" s="11">
        <v>2752383.0</v>
      </c>
      <c r="J34" s="11">
        <v>23.0</v>
      </c>
      <c r="K34" s="11">
        <v>2312.0</v>
      </c>
      <c r="L34" s="11">
        <v>1.0</v>
      </c>
    </row>
    <row r="35">
      <c r="A35" s="10" t="s">
        <v>79</v>
      </c>
      <c r="B35" s="10" t="s">
        <v>80</v>
      </c>
      <c r="C35" s="11">
        <v>1.0</v>
      </c>
      <c r="D35" s="10" t="s">
        <v>14</v>
      </c>
      <c r="E35" s="12" t="s">
        <v>15</v>
      </c>
      <c r="F35" s="11">
        <v>97.96</v>
      </c>
      <c r="G35" s="11">
        <v>0.0</v>
      </c>
      <c r="H35" s="11">
        <v>0.0</v>
      </c>
      <c r="I35" s="11">
        <v>2778410.0</v>
      </c>
      <c r="J35" s="11">
        <v>31.0</v>
      </c>
      <c r="K35" s="11">
        <v>2334.0</v>
      </c>
      <c r="L35" s="11">
        <v>1.0</v>
      </c>
    </row>
    <row r="36">
      <c r="A36" s="10" t="s">
        <v>81</v>
      </c>
      <c r="B36" s="10" t="s">
        <v>82</v>
      </c>
      <c r="C36" s="11">
        <v>1.0</v>
      </c>
      <c r="D36" s="10" t="s">
        <v>14</v>
      </c>
      <c r="E36" s="12" t="s">
        <v>15</v>
      </c>
      <c r="F36" s="11">
        <v>97.96</v>
      </c>
      <c r="G36" s="11">
        <v>0.0</v>
      </c>
      <c r="H36" s="11">
        <v>0.0</v>
      </c>
      <c r="I36" s="11">
        <v>2752058.0</v>
      </c>
      <c r="J36" s="11">
        <v>22.0</v>
      </c>
      <c r="K36" s="11">
        <v>2307.0</v>
      </c>
      <c r="L36" s="11">
        <v>1.0</v>
      </c>
    </row>
    <row r="37">
      <c r="A37" s="10" t="s">
        <v>83</v>
      </c>
      <c r="B37" s="10" t="s">
        <v>84</v>
      </c>
      <c r="C37" s="11">
        <v>1.0</v>
      </c>
      <c r="D37" s="10" t="s">
        <v>14</v>
      </c>
      <c r="E37" s="12" t="s">
        <v>15</v>
      </c>
      <c r="F37" s="11">
        <v>97.96</v>
      </c>
      <c r="G37" s="11">
        <v>0.0</v>
      </c>
      <c r="H37" s="11">
        <v>0.0</v>
      </c>
      <c r="I37" s="11">
        <v>2751903.0</v>
      </c>
      <c r="J37" s="11">
        <v>22.0</v>
      </c>
      <c r="K37" s="11">
        <v>2307.0</v>
      </c>
      <c r="L37" s="11">
        <v>1.0</v>
      </c>
    </row>
    <row r="38">
      <c r="A38" s="10" t="s">
        <v>85</v>
      </c>
      <c r="B38" s="10" t="s">
        <v>86</v>
      </c>
      <c r="C38" s="11">
        <v>1.0</v>
      </c>
      <c r="D38" s="10" t="s">
        <v>14</v>
      </c>
      <c r="E38" s="12" t="s">
        <v>15</v>
      </c>
      <c r="F38" s="11">
        <v>97.96</v>
      </c>
      <c r="G38" s="11">
        <v>0.0</v>
      </c>
      <c r="H38" s="11">
        <v>0.0</v>
      </c>
      <c r="I38" s="11">
        <v>2775895.0</v>
      </c>
      <c r="J38" s="11">
        <v>31.0</v>
      </c>
      <c r="K38" s="11">
        <v>2332.0</v>
      </c>
      <c r="L38" s="11">
        <v>1.0</v>
      </c>
    </row>
    <row r="39">
      <c r="A39" s="10" t="s">
        <v>87</v>
      </c>
      <c r="B39" s="10" t="s">
        <v>88</v>
      </c>
      <c r="C39" s="11">
        <v>1.0</v>
      </c>
      <c r="D39" s="10" t="s">
        <v>14</v>
      </c>
      <c r="E39" s="12" t="s">
        <v>15</v>
      </c>
      <c r="F39" s="11">
        <v>97.96</v>
      </c>
      <c r="G39" s="11">
        <v>0.0</v>
      </c>
      <c r="H39" s="11">
        <v>0.0</v>
      </c>
      <c r="I39" s="11">
        <v>2751571.0</v>
      </c>
      <c r="J39" s="11">
        <v>25.0</v>
      </c>
      <c r="K39" s="11">
        <v>2310.0</v>
      </c>
      <c r="L39" s="11">
        <v>1.0</v>
      </c>
    </row>
    <row r="40">
      <c r="A40" s="10" t="s">
        <v>89</v>
      </c>
      <c r="B40" s="10" t="s">
        <v>90</v>
      </c>
      <c r="C40" s="11">
        <v>1.0</v>
      </c>
      <c r="D40" s="10" t="s">
        <v>14</v>
      </c>
      <c r="E40" s="12" t="s">
        <v>15</v>
      </c>
      <c r="F40" s="11">
        <v>97.96</v>
      </c>
      <c r="G40" s="11">
        <v>0.0</v>
      </c>
      <c r="H40" s="11">
        <v>0.0</v>
      </c>
      <c r="I40" s="11">
        <v>2761541.0</v>
      </c>
      <c r="J40" s="11">
        <v>26.0</v>
      </c>
      <c r="K40" s="11">
        <v>2313.0</v>
      </c>
      <c r="L40" s="11">
        <v>1.0</v>
      </c>
    </row>
    <row r="41">
      <c r="A41" s="10" t="s">
        <v>91</v>
      </c>
      <c r="B41" s="10" t="s">
        <v>92</v>
      </c>
      <c r="C41" s="11">
        <v>1.0</v>
      </c>
      <c r="D41" s="10" t="s">
        <v>14</v>
      </c>
      <c r="E41" s="12" t="s">
        <v>15</v>
      </c>
      <c r="F41" s="11">
        <v>97.96</v>
      </c>
      <c r="G41" s="11">
        <v>0.0</v>
      </c>
      <c r="H41" s="11">
        <v>0.0</v>
      </c>
      <c r="I41" s="11">
        <v>2752525.0</v>
      </c>
      <c r="J41" s="11">
        <v>23.0</v>
      </c>
      <c r="K41" s="11">
        <v>2298.0</v>
      </c>
      <c r="L41" s="11">
        <v>1.0</v>
      </c>
    </row>
    <row r="42">
      <c r="A42" s="10" t="s">
        <v>93</v>
      </c>
      <c r="B42" s="10" t="s">
        <v>94</v>
      </c>
      <c r="C42" s="11">
        <v>1.0</v>
      </c>
      <c r="D42" s="10" t="s">
        <v>14</v>
      </c>
      <c r="E42" s="12" t="s">
        <v>15</v>
      </c>
      <c r="F42" s="11">
        <v>97.96</v>
      </c>
      <c r="G42" s="11">
        <v>0.0</v>
      </c>
      <c r="H42" s="11">
        <v>0.0</v>
      </c>
      <c r="I42" s="11">
        <v>2752621.0</v>
      </c>
      <c r="J42" s="11">
        <v>24.0</v>
      </c>
      <c r="K42" s="11">
        <v>2309.0</v>
      </c>
      <c r="L42" s="11">
        <v>1.0</v>
      </c>
    </row>
    <row r="43">
      <c r="A43" s="10" t="s">
        <v>95</v>
      </c>
      <c r="B43" s="10" t="s">
        <v>96</v>
      </c>
      <c r="C43" s="11">
        <v>1.0</v>
      </c>
      <c r="D43" s="10" t="s">
        <v>14</v>
      </c>
      <c r="E43" s="12" t="s">
        <v>15</v>
      </c>
      <c r="F43" s="11">
        <v>97.96</v>
      </c>
      <c r="G43" s="11">
        <v>0.0</v>
      </c>
      <c r="H43" s="11">
        <v>0.0</v>
      </c>
      <c r="I43" s="11">
        <v>2752868.0</v>
      </c>
      <c r="J43" s="11">
        <v>21.0</v>
      </c>
      <c r="K43" s="11">
        <v>2302.0</v>
      </c>
      <c r="L43" s="11">
        <v>1.0</v>
      </c>
    </row>
    <row r="44">
      <c r="A44" s="10" t="s">
        <v>97</v>
      </c>
      <c r="B44" s="10" t="s">
        <v>98</v>
      </c>
      <c r="C44" s="11">
        <v>1.0</v>
      </c>
      <c r="D44" s="10" t="s">
        <v>14</v>
      </c>
      <c r="E44" s="12" t="s">
        <v>15</v>
      </c>
      <c r="F44" s="11">
        <v>97.96</v>
      </c>
      <c r="G44" s="11">
        <v>3.81</v>
      </c>
      <c r="H44" s="11">
        <v>0.0</v>
      </c>
      <c r="I44" s="11">
        <v>2905849.0</v>
      </c>
      <c r="J44" s="11">
        <v>105.0</v>
      </c>
      <c r="K44" s="11">
        <v>2473.0</v>
      </c>
      <c r="L44" s="11">
        <v>1.0</v>
      </c>
    </row>
    <row r="45">
      <c r="A45" s="10" t="s">
        <v>99</v>
      </c>
      <c r="B45" s="10" t="s">
        <v>100</v>
      </c>
      <c r="C45" s="11">
        <v>1.0</v>
      </c>
      <c r="D45" s="10" t="s">
        <v>14</v>
      </c>
      <c r="E45" s="12" t="s">
        <v>15</v>
      </c>
      <c r="F45" s="11">
        <v>97.96</v>
      </c>
      <c r="G45" s="11">
        <v>0.0</v>
      </c>
      <c r="H45" s="11">
        <v>0.0</v>
      </c>
      <c r="I45" s="11">
        <v>2752298.0</v>
      </c>
      <c r="J45" s="11">
        <v>24.0</v>
      </c>
      <c r="K45" s="11">
        <v>2309.0</v>
      </c>
      <c r="L45" s="11">
        <v>1.0</v>
      </c>
    </row>
    <row r="46">
      <c r="A46" s="10" t="s">
        <v>101</v>
      </c>
      <c r="B46" s="10" t="s">
        <v>102</v>
      </c>
      <c r="C46" s="11">
        <v>1.0</v>
      </c>
      <c r="D46" s="10" t="s">
        <v>14</v>
      </c>
      <c r="E46" s="12" t="s">
        <v>15</v>
      </c>
      <c r="F46" s="11">
        <v>97.96</v>
      </c>
      <c r="G46" s="11">
        <v>0.0</v>
      </c>
      <c r="H46" s="11">
        <v>0.0</v>
      </c>
      <c r="I46" s="11">
        <v>2752587.0</v>
      </c>
      <c r="J46" s="11">
        <v>23.0</v>
      </c>
      <c r="K46" s="11">
        <v>2304.0</v>
      </c>
      <c r="L46" s="11">
        <v>1.0</v>
      </c>
    </row>
    <row r="47">
      <c r="A47" s="10" t="s">
        <v>103</v>
      </c>
      <c r="B47" s="10" t="s">
        <v>104</v>
      </c>
      <c r="C47" s="11">
        <v>1.0</v>
      </c>
      <c r="D47" s="10" t="s">
        <v>14</v>
      </c>
      <c r="E47" s="12" t="s">
        <v>15</v>
      </c>
      <c r="F47" s="11">
        <v>97.96</v>
      </c>
      <c r="G47" s="11">
        <v>0.0</v>
      </c>
      <c r="H47" s="11">
        <v>0.0</v>
      </c>
      <c r="I47" s="11">
        <v>2753750.0</v>
      </c>
      <c r="J47" s="11">
        <v>26.0</v>
      </c>
      <c r="K47" s="11">
        <v>2310.0</v>
      </c>
      <c r="L47" s="11">
        <v>1.0</v>
      </c>
    </row>
    <row r="48">
      <c r="A48" s="10" t="s">
        <v>105</v>
      </c>
      <c r="B48" s="10" t="s">
        <v>106</v>
      </c>
      <c r="C48" s="11">
        <v>1.0</v>
      </c>
      <c r="D48" s="10" t="s">
        <v>14</v>
      </c>
      <c r="E48" s="12" t="s">
        <v>15</v>
      </c>
      <c r="F48" s="11">
        <v>97.96</v>
      </c>
      <c r="G48" s="11">
        <v>0.0</v>
      </c>
      <c r="H48" s="11">
        <v>0.0</v>
      </c>
      <c r="I48" s="11">
        <v>2753150.0</v>
      </c>
      <c r="J48" s="11">
        <v>21.0</v>
      </c>
      <c r="K48" s="11">
        <v>2302.0</v>
      </c>
      <c r="L48" s="11">
        <v>1.0</v>
      </c>
    </row>
    <row r="49">
      <c r="A49" s="10" t="s">
        <v>107</v>
      </c>
      <c r="B49" s="10" t="s">
        <v>108</v>
      </c>
      <c r="C49" s="11">
        <v>1.0</v>
      </c>
      <c r="D49" s="10" t="s">
        <v>14</v>
      </c>
      <c r="E49" s="12" t="s">
        <v>15</v>
      </c>
      <c r="F49" s="11">
        <v>97.96</v>
      </c>
      <c r="G49" s="11">
        <v>0.0</v>
      </c>
      <c r="H49" s="11">
        <v>0.0</v>
      </c>
      <c r="I49" s="11">
        <v>2752334.0</v>
      </c>
      <c r="J49" s="11">
        <v>21.0</v>
      </c>
      <c r="K49" s="11">
        <v>2294.0</v>
      </c>
      <c r="L49" s="11">
        <v>1.0</v>
      </c>
    </row>
    <row r="50">
      <c r="A50" s="10" t="s">
        <v>109</v>
      </c>
      <c r="B50" s="10" t="s">
        <v>110</v>
      </c>
      <c r="C50" s="11">
        <v>1.0</v>
      </c>
      <c r="D50" s="10" t="s">
        <v>14</v>
      </c>
      <c r="E50" s="12" t="s">
        <v>15</v>
      </c>
      <c r="F50" s="11">
        <v>97.96</v>
      </c>
      <c r="G50" s="11">
        <v>0.0</v>
      </c>
      <c r="H50" s="11">
        <v>0.0</v>
      </c>
      <c r="I50" s="11">
        <v>2755956.0</v>
      </c>
      <c r="J50" s="11">
        <v>24.0</v>
      </c>
      <c r="K50" s="11">
        <v>2307.0</v>
      </c>
      <c r="L50" s="11">
        <v>1.0</v>
      </c>
    </row>
    <row r="51">
      <c r="A51" s="10" t="s">
        <v>111</v>
      </c>
      <c r="B51" s="10" t="s">
        <v>112</v>
      </c>
      <c r="C51" s="11">
        <v>1.0</v>
      </c>
      <c r="D51" s="10" t="s">
        <v>14</v>
      </c>
      <c r="E51" s="12" t="s">
        <v>15</v>
      </c>
      <c r="F51" s="11">
        <v>97.96</v>
      </c>
      <c r="G51" s="11">
        <v>1.92</v>
      </c>
      <c r="H51" s="11">
        <v>0.0</v>
      </c>
      <c r="I51" s="11">
        <v>2935244.0</v>
      </c>
      <c r="J51" s="11">
        <v>141.0</v>
      </c>
      <c r="K51" s="11">
        <v>2500.0</v>
      </c>
      <c r="L51" s="11">
        <v>1.0</v>
      </c>
    </row>
    <row r="52">
      <c r="A52" s="10" t="s">
        <v>113</v>
      </c>
      <c r="B52" s="10" t="s">
        <v>114</v>
      </c>
      <c r="C52" s="11">
        <v>1.0</v>
      </c>
      <c r="D52" s="10" t="s">
        <v>14</v>
      </c>
      <c r="E52" s="12" t="s">
        <v>15</v>
      </c>
      <c r="F52" s="11">
        <v>97.96</v>
      </c>
      <c r="G52" s="11">
        <v>0.0</v>
      </c>
      <c r="H52" s="11">
        <v>0.0</v>
      </c>
      <c r="I52" s="11">
        <v>2789753.0</v>
      </c>
      <c r="J52" s="11">
        <v>35.0</v>
      </c>
      <c r="K52" s="11">
        <v>2337.0</v>
      </c>
      <c r="L52" s="11">
        <v>1.0</v>
      </c>
    </row>
    <row r="53">
      <c r="A53" s="10" t="s">
        <v>115</v>
      </c>
      <c r="B53" s="10" t="s">
        <v>116</v>
      </c>
      <c r="C53" s="11">
        <v>1.0</v>
      </c>
      <c r="D53" s="10" t="s">
        <v>14</v>
      </c>
      <c r="E53" s="12" t="s">
        <v>15</v>
      </c>
      <c r="F53" s="11">
        <v>97.96</v>
      </c>
      <c r="G53" s="11">
        <v>0.0</v>
      </c>
      <c r="H53" s="11">
        <v>0.0</v>
      </c>
      <c r="I53" s="11">
        <v>2752380.0</v>
      </c>
      <c r="J53" s="11">
        <v>21.0</v>
      </c>
      <c r="K53" s="11">
        <v>2306.0</v>
      </c>
      <c r="L53" s="11">
        <v>1.0</v>
      </c>
    </row>
    <row r="54">
      <c r="A54" s="10" t="s">
        <v>117</v>
      </c>
      <c r="B54" s="10" t="s">
        <v>118</v>
      </c>
      <c r="C54" s="11">
        <v>1.0</v>
      </c>
      <c r="D54" s="10" t="s">
        <v>14</v>
      </c>
      <c r="E54" s="12" t="s">
        <v>15</v>
      </c>
      <c r="F54" s="11">
        <v>97.96</v>
      </c>
      <c r="G54" s="11">
        <v>0.0</v>
      </c>
      <c r="H54" s="11">
        <v>0.0</v>
      </c>
      <c r="I54" s="11">
        <v>2752203.0</v>
      </c>
      <c r="J54" s="11">
        <v>22.0</v>
      </c>
      <c r="K54" s="11">
        <v>2299.0</v>
      </c>
      <c r="L54" s="11">
        <v>1.0</v>
      </c>
    </row>
    <row r="55">
      <c r="A55" s="10" t="s">
        <v>119</v>
      </c>
      <c r="B55" s="10" t="s">
        <v>120</v>
      </c>
      <c r="C55" s="11">
        <v>1.0</v>
      </c>
      <c r="D55" s="10" t="s">
        <v>14</v>
      </c>
      <c r="E55" s="12" t="s">
        <v>15</v>
      </c>
      <c r="F55" s="11">
        <v>97.96</v>
      </c>
      <c r="G55" s="11">
        <v>0.0</v>
      </c>
      <c r="H55" s="11">
        <v>0.0</v>
      </c>
      <c r="I55" s="11">
        <v>2752176.0</v>
      </c>
      <c r="J55" s="11">
        <v>20.0</v>
      </c>
      <c r="K55" s="11">
        <v>2298.0</v>
      </c>
      <c r="L55" s="11">
        <v>1.0</v>
      </c>
    </row>
    <row r="56">
      <c r="A56" s="10" t="s">
        <v>121</v>
      </c>
      <c r="B56" s="10" t="s">
        <v>122</v>
      </c>
      <c r="C56" s="11">
        <v>1.0</v>
      </c>
      <c r="D56" s="10" t="s">
        <v>14</v>
      </c>
      <c r="E56" s="12" t="s">
        <v>15</v>
      </c>
      <c r="F56" s="11">
        <v>97.96</v>
      </c>
      <c r="G56" s="11">
        <v>0.0</v>
      </c>
      <c r="H56" s="11">
        <v>0.0</v>
      </c>
      <c r="I56" s="11">
        <v>2751304.0</v>
      </c>
      <c r="J56" s="11">
        <v>22.0</v>
      </c>
      <c r="K56" s="11">
        <v>2302.0</v>
      </c>
      <c r="L56" s="11">
        <v>1.0</v>
      </c>
    </row>
    <row r="57">
      <c r="A57" s="10" t="s">
        <v>123</v>
      </c>
      <c r="B57" s="10" t="s">
        <v>124</v>
      </c>
      <c r="C57" s="11">
        <v>1.0</v>
      </c>
      <c r="D57" s="10" t="s">
        <v>14</v>
      </c>
      <c r="E57" s="12" t="s">
        <v>15</v>
      </c>
      <c r="F57" s="11">
        <v>97.96</v>
      </c>
      <c r="G57" s="11">
        <v>0.0</v>
      </c>
      <c r="H57" s="11">
        <v>0.0</v>
      </c>
      <c r="I57" s="11">
        <v>2751592.0</v>
      </c>
      <c r="J57" s="11">
        <v>17.0</v>
      </c>
      <c r="K57" s="11">
        <v>2292.0</v>
      </c>
      <c r="L57" s="11">
        <v>1.0</v>
      </c>
    </row>
    <row r="58">
      <c r="A58" s="10" t="s">
        <v>125</v>
      </c>
      <c r="B58" s="10" t="s">
        <v>126</v>
      </c>
      <c r="C58" s="11">
        <v>1.0</v>
      </c>
      <c r="D58" s="10" t="s">
        <v>14</v>
      </c>
      <c r="E58" s="12" t="s">
        <v>15</v>
      </c>
      <c r="F58" s="11">
        <v>97.96</v>
      </c>
      <c r="G58" s="11">
        <v>0.0</v>
      </c>
      <c r="H58" s="11">
        <v>0.0</v>
      </c>
      <c r="I58" s="11">
        <v>2756657.0</v>
      </c>
      <c r="J58" s="11">
        <v>24.0</v>
      </c>
      <c r="K58" s="11">
        <v>2319.0</v>
      </c>
      <c r="L58" s="11">
        <v>1.0</v>
      </c>
    </row>
    <row r="59">
      <c r="A59" s="10" t="s">
        <v>127</v>
      </c>
      <c r="B59" s="10" t="s">
        <v>128</v>
      </c>
      <c r="C59" s="11">
        <v>1.0</v>
      </c>
      <c r="D59" s="10" t="s">
        <v>14</v>
      </c>
      <c r="E59" s="12" t="s">
        <v>15</v>
      </c>
      <c r="F59" s="11">
        <v>97.96</v>
      </c>
      <c r="G59" s="11">
        <v>0.0</v>
      </c>
      <c r="H59" s="11">
        <v>0.0</v>
      </c>
      <c r="I59" s="11">
        <v>2763018.0</v>
      </c>
      <c r="J59" s="11">
        <v>18.0</v>
      </c>
      <c r="K59" s="11">
        <v>2309.0</v>
      </c>
      <c r="L59" s="11">
        <v>1.0</v>
      </c>
    </row>
    <row r="60">
      <c r="A60" s="10" t="s">
        <v>129</v>
      </c>
      <c r="B60" s="10" t="s">
        <v>130</v>
      </c>
      <c r="C60" s="11">
        <v>1.0</v>
      </c>
      <c r="D60" s="10" t="s">
        <v>14</v>
      </c>
      <c r="E60" s="12" t="s">
        <v>15</v>
      </c>
      <c r="F60" s="11">
        <v>97.96</v>
      </c>
      <c r="G60" s="11">
        <v>0.0</v>
      </c>
      <c r="H60" s="11">
        <v>0.0</v>
      </c>
      <c r="I60" s="11">
        <v>2753636.0</v>
      </c>
      <c r="J60" s="11">
        <v>24.0</v>
      </c>
      <c r="K60" s="11">
        <v>2301.0</v>
      </c>
      <c r="L60" s="11">
        <v>1.0</v>
      </c>
    </row>
    <row r="61">
      <c r="A61" s="10" t="s">
        <v>131</v>
      </c>
      <c r="B61" s="10" t="s">
        <v>132</v>
      </c>
      <c r="C61" s="11">
        <v>1.0</v>
      </c>
      <c r="D61" s="10" t="s">
        <v>14</v>
      </c>
      <c r="E61" s="12" t="s">
        <v>15</v>
      </c>
      <c r="F61" s="11">
        <v>97.96</v>
      </c>
      <c r="G61" s="11">
        <v>0.0</v>
      </c>
      <c r="H61" s="11">
        <v>0.0</v>
      </c>
      <c r="I61" s="11">
        <v>2755967.0</v>
      </c>
      <c r="J61" s="11">
        <v>26.0</v>
      </c>
      <c r="K61" s="11">
        <v>2308.0</v>
      </c>
      <c r="L61" s="11">
        <v>1.0</v>
      </c>
    </row>
    <row r="62">
      <c r="A62" s="10" t="s">
        <v>133</v>
      </c>
      <c r="B62" s="10" t="s">
        <v>134</v>
      </c>
      <c r="C62" s="11">
        <v>1.0</v>
      </c>
      <c r="D62" s="10" t="s">
        <v>14</v>
      </c>
      <c r="E62" s="12" t="s">
        <v>15</v>
      </c>
      <c r="F62" s="11">
        <v>97.96</v>
      </c>
      <c r="G62" s="11">
        <v>2.04</v>
      </c>
      <c r="H62" s="11">
        <v>0.0</v>
      </c>
      <c r="I62" s="11">
        <v>2979066.0</v>
      </c>
      <c r="J62" s="11">
        <v>121.0</v>
      </c>
      <c r="K62" s="11">
        <v>2569.0</v>
      </c>
      <c r="L62" s="11">
        <v>2.0</v>
      </c>
    </row>
    <row r="63">
      <c r="A63" s="10" t="s">
        <v>135</v>
      </c>
      <c r="B63" s="10" t="s">
        <v>136</v>
      </c>
      <c r="C63" s="11">
        <v>1.0</v>
      </c>
      <c r="D63" s="10" t="s">
        <v>14</v>
      </c>
      <c r="E63" s="12" t="s">
        <v>15</v>
      </c>
      <c r="F63" s="11">
        <v>97.96</v>
      </c>
      <c r="G63" s="11">
        <v>0.68</v>
      </c>
      <c r="H63" s="11">
        <v>0.0</v>
      </c>
      <c r="I63" s="11">
        <v>2860407.0</v>
      </c>
      <c r="J63" s="11">
        <v>1.0</v>
      </c>
      <c r="K63" s="11">
        <v>2385.0</v>
      </c>
      <c r="L63" s="11">
        <v>3.0</v>
      </c>
    </row>
    <row r="64">
      <c r="A64" s="10" t="s">
        <v>137</v>
      </c>
      <c r="B64" s="10" t="s">
        <v>138</v>
      </c>
      <c r="C64" s="11">
        <v>1.0</v>
      </c>
      <c r="D64" s="10" t="s">
        <v>14</v>
      </c>
      <c r="E64" s="12" t="s">
        <v>15</v>
      </c>
      <c r="F64" s="11">
        <v>97.96</v>
      </c>
      <c r="G64" s="11">
        <v>0.0</v>
      </c>
      <c r="H64" s="11">
        <v>0.0</v>
      </c>
      <c r="I64" s="11">
        <v>2749197.0</v>
      </c>
      <c r="J64" s="11">
        <v>77.0</v>
      </c>
      <c r="K64" s="11">
        <v>2359.0</v>
      </c>
      <c r="L64" s="11">
        <v>0.0</v>
      </c>
    </row>
    <row r="65">
      <c r="A65" s="10" t="s">
        <v>139</v>
      </c>
      <c r="B65" s="10" t="s">
        <v>140</v>
      </c>
      <c r="C65" s="11">
        <v>1.0</v>
      </c>
      <c r="D65" s="10" t="s">
        <v>14</v>
      </c>
      <c r="E65" s="12" t="s">
        <v>15</v>
      </c>
      <c r="F65" s="11">
        <v>97.96</v>
      </c>
      <c r="G65" s="11">
        <v>0.0</v>
      </c>
      <c r="H65" s="11">
        <v>0.0</v>
      </c>
      <c r="I65" s="11">
        <v>2693291.0</v>
      </c>
      <c r="J65" s="11">
        <v>36.0</v>
      </c>
      <c r="K65" s="11">
        <v>2258.0</v>
      </c>
      <c r="L65" s="11">
        <v>0.0</v>
      </c>
    </row>
    <row r="66">
      <c r="A66" s="10" t="s">
        <v>141</v>
      </c>
      <c r="B66" s="10" t="s">
        <v>142</v>
      </c>
      <c r="C66" s="11">
        <v>1.0</v>
      </c>
      <c r="D66" s="10" t="s">
        <v>14</v>
      </c>
      <c r="E66" s="12" t="s">
        <v>15</v>
      </c>
      <c r="F66" s="11">
        <v>97.96</v>
      </c>
      <c r="G66" s="11">
        <v>0.0</v>
      </c>
      <c r="H66" s="11">
        <v>0.0</v>
      </c>
      <c r="I66" s="11">
        <v>2716279.0</v>
      </c>
      <c r="J66" s="11">
        <v>56.0</v>
      </c>
      <c r="K66" s="11">
        <v>2302.0</v>
      </c>
      <c r="L66" s="11">
        <v>0.0</v>
      </c>
    </row>
    <row r="67">
      <c r="A67" s="10" t="s">
        <v>143</v>
      </c>
      <c r="B67" s="10" t="s">
        <v>144</v>
      </c>
      <c r="C67" s="11">
        <v>1.0</v>
      </c>
      <c r="D67" s="10" t="s">
        <v>14</v>
      </c>
      <c r="E67" s="12" t="s">
        <v>15</v>
      </c>
      <c r="F67" s="11">
        <v>97.96</v>
      </c>
      <c r="G67" s="11">
        <v>0.0</v>
      </c>
      <c r="H67" s="11">
        <v>0.0</v>
      </c>
      <c r="I67" s="11">
        <v>2842148.0</v>
      </c>
      <c r="J67" s="11">
        <v>25.0</v>
      </c>
      <c r="K67" s="11">
        <v>2380.0</v>
      </c>
      <c r="L67" s="11">
        <v>0.0</v>
      </c>
    </row>
    <row r="68">
      <c r="A68" s="10" t="s">
        <v>145</v>
      </c>
      <c r="B68" s="10" t="s">
        <v>146</v>
      </c>
      <c r="C68" s="11">
        <v>1.0</v>
      </c>
      <c r="D68" s="10" t="s">
        <v>14</v>
      </c>
      <c r="E68" s="12" t="s">
        <v>15</v>
      </c>
      <c r="F68" s="11">
        <v>97.96</v>
      </c>
      <c r="G68" s="11">
        <v>0.0</v>
      </c>
      <c r="H68" s="11">
        <v>0.0</v>
      </c>
      <c r="I68" s="11">
        <v>2813331.0</v>
      </c>
      <c r="J68" s="11">
        <v>59.0</v>
      </c>
      <c r="K68" s="11">
        <v>2438.0</v>
      </c>
      <c r="L68" s="11">
        <v>0.0</v>
      </c>
    </row>
    <row r="69">
      <c r="A69" s="10" t="s">
        <v>147</v>
      </c>
      <c r="B69" s="10" t="s">
        <v>148</v>
      </c>
      <c r="C69" s="11">
        <v>1.0</v>
      </c>
      <c r="D69" s="10" t="s">
        <v>14</v>
      </c>
      <c r="E69" s="12" t="s">
        <v>15</v>
      </c>
      <c r="F69" s="11">
        <v>97.96</v>
      </c>
      <c r="G69" s="11">
        <v>0.68</v>
      </c>
      <c r="H69" s="11">
        <v>0.0</v>
      </c>
      <c r="I69" s="11">
        <v>2632721.0</v>
      </c>
      <c r="J69" s="11">
        <v>58.0</v>
      </c>
      <c r="K69" s="11">
        <v>2239.0</v>
      </c>
      <c r="L69" s="11">
        <v>0.0</v>
      </c>
    </row>
    <row r="70">
      <c r="A70" s="10" t="s">
        <v>149</v>
      </c>
      <c r="B70" s="10" t="s">
        <v>150</v>
      </c>
      <c r="C70" s="11">
        <v>1.0</v>
      </c>
      <c r="D70" s="10" t="s">
        <v>14</v>
      </c>
      <c r="E70" s="12" t="s">
        <v>15</v>
      </c>
      <c r="F70" s="11">
        <v>97.96</v>
      </c>
      <c r="G70" s="11">
        <v>0.0</v>
      </c>
      <c r="H70" s="11">
        <v>0.0</v>
      </c>
      <c r="I70" s="11">
        <v>2813776.0</v>
      </c>
      <c r="J70" s="11">
        <v>45.0</v>
      </c>
      <c r="K70" s="11">
        <v>2341.0</v>
      </c>
      <c r="L70" s="11">
        <v>0.0</v>
      </c>
    </row>
    <row r="71">
      <c r="A71" s="10" t="s">
        <v>151</v>
      </c>
      <c r="B71" s="10" t="s">
        <v>152</v>
      </c>
      <c r="C71" s="11">
        <v>1.0</v>
      </c>
      <c r="D71" s="10" t="s">
        <v>14</v>
      </c>
      <c r="E71" s="12" t="s">
        <v>15</v>
      </c>
      <c r="F71" s="11">
        <v>97.96</v>
      </c>
      <c r="G71" s="11">
        <v>0.0</v>
      </c>
      <c r="H71" s="11">
        <v>0.0</v>
      </c>
      <c r="I71" s="11">
        <v>2804817.0</v>
      </c>
      <c r="J71" s="11">
        <v>55.0</v>
      </c>
      <c r="K71" s="11">
        <v>2387.0</v>
      </c>
      <c r="L71" s="11">
        <v>1.0</v>
      </c>
    </row>
    <row r="72">
      <c r="A72" s="10" t="s">
        <v>153</v>
      </c>
      <c r="B72" s="10" t="s">
        <v>154</v>
      </c>
      <c r="C72" s="11">
        <v>1.0</v>
      </c>
      <c r="D72" s="10" t="s">
        <v>14</v>
      </c>
      <c r="E72" s="12" t="s">
        <v>15</v>
      </c>
      <c r="F72" s="11">
        <v>97.96</v>
      </c>
      <c r="G72" s="11">
        <v>0.0</v>
      </c>
      <c r="H72" s="11">
        <v>0.0</v>
      </c>
      <c r="I72" s="11">
        <v>2833117.0</v>
      </c>
      <c r="J72" s="11">
        <v>49.0</v>
      </c>
      <c r="K72" s="11">
        <v>2384.0</v>
      </c>
      <c r="L72" s="11">
        <v>1.0</v>
      </c>
    </row>
    <row r="73">
      <c r="A73" s="10" t="s">
        <v>155</v>
      </c>
      <c r="B73" s="10" t="s">
        <v>156</v>
      </c>
      <c r="C73" s="11">
        <v>1.0</v>
      </c>
      <c r="D73" s="10" t="s">
        <v>14</v>
      </c>
      <c r="E73" s="12" t="s">
        <v>15</v>
      </c>
      <c r="F73" s="11">
        <v>97.96</v>
      </c>
      <c r="G73" s="11">
        <v>0.0</v>
      </c>
      <c r="H73" s="11">
        <v>0.0</v>
      </c>
      <c r="I73" s="11">
        <v>2942175.0</v>
      </c>
      <c r="J73" s="11">
        <v>65.0</v>
      </c>
      <c r="K73" s="11">
        <v>2544.0</v>
      </c>
      <c r="L73" s="11">
        <v>1.0</v>
      </c>
    </row>
    <row r="74">
      <c r="A74" s="10" t="s">
        <v>157</v>
      </c>
      <c r="B74" s="10" t="s">
        <v>158</v>
      </c>
      <c r="C74" s="11">
        <v>1.0</v>
      </c>
      <c r="D74" s="10" t="s">
        <v>14</v>
      </c>
      <c r="E74" s="12" t="s">
        <v>15</v>
      </c>
      <c r="F74" s="11">
        <v>97.96</v>
      </c>
      <c r="G74" s="11">
        <v>0.0</v>
      </c>
      <c r="H74" s="11">
        <v>0.0</v>
      </c>
      <c r="I74" s="11">
        <v>2870350.0</v>
      </c>
      <c r="J74" s="11">
        <v>51.0</v>
      </c>
      <c r="K74" s="11">
        <v>2419.0</v>
      </c>
      <c r="L74" s="11">
        <v>1.0</v>
      </c>
    </row>
    <row r="75">
      <c r="A75" s="10" t="s">
        <v>159</v>
      </c>
      <c r="B75" s="10" t="s">
        <v>160</v>
      </c>
      <c r="C75" s="11">
        <v>1.0</v>
      </c>
      <c r="D75" s="10" t="s">
        <v>14</v>
      </c>
      <c r="E75" s="12" t="s">
        <v>15</v>
      </c>
      <c r="F75" s="11">
        <v>97.96</v>
      </c>
      <c r="G75" s="11">
        <v>0.0</v>
      </c>
      <c r="H75" s="11">
        <v>0.0</v>
      </c>
      <c r="I75" s="11">
        <v>2741186.0</v>
      </c>
      <c r="J75" s="11">
        <v>105.0</v>
      </c>
      <c r="K75" s="11">
        <v>2296.0</v>
      </c>
      <c r="L75" s="11">
        <v>1.0</v>
      </c>
    </row>
    <row r="76">
      <c r="A76" s="10" t="s">
        <v>161</v>
      </c>
      <c r="B76" s="10" t="s">
        <v>162</v>
      </c>
      <c r="C76" s="11">
        <v>1.0</v>
      </c>
      <c r="D76" s="10" t="s">
        <v>14</v>
      </c>
      <c r="E76" s="12" t="s">
        <v>15</v>
      </c>
      <c r="F76" s="11">
        <v>97.96</v>
      </c>
      <c r="G76" s="11">
        <v>0.0</v>
      </c>
      <c r="H76" s="11">
        <v>0.0</v>
      </c>
      <c r="I76" s="11">
        <v>2967984.0</v>
      </c>
      <c r="J76" s="11">
        <v>117.0</v>
      </c>
      <c r="K76" s="11">
        <v>2539.0</v>
      </c>
      <c r="L76" s="11">
        <v>1.0</v>
      </c>
    </row>
    <row r="77">
      <c r="A77" s="10" t="s">
        <v>163</v>
      </c>
      <c r="B77" s="10" t="s">
        <v>164</v>
      </c>
      <c r="C77" s="11">
        <v>1.0</v>
      </c>
      <c r="D77" s="10" t="s">
        <v>14</v>
      </c>
      <c r="E77" s="12" t="s">
        <v>15</v>
      </c>
      <c r="F77" s="11">
        <v>97.96</v>
      </c>
      <c r="G77" s="11">
        <v>0.0</v>
      </c>
      <c r="H77" s="11">
        <v>0.0</v>
      </c>
      <c r="I77" s="11">
        <v>2664043.0</v>
      </c>
      <c r="J77" s="11">
        <v>1.0</v>
      </c>
      <c r="K77" s="11">
        <v>2180.0</v>
      </c>
      <c r="L77" s="11">
        <v>3.0</v>
      </c>
    </row>
    <row r="78">
      <c r="A78" s="10" t="s">
        <v>165</v>
      </c>
      <c r="B78" s="10" t="s">
        <v>166</v>
      </c>
      <c r="C78" s="11">
        <v>1.0</v>
      </c>
      <c r="D78" s="10" t="s">
        <v>14</v>
      </c>
      <c r="E78" s="12" t="s">
        <v>15</v>
      </c>
      <c r="F78" s="11">
        <v>97.96</v>
      </c>
      <c r="G78" s="11">
        <v>0.0</v>
      </c>
      <c r="H78" s="11">
        <v>0.0</v>
      </c>
      <c r="I78" s="11">
        <v>2772237.0</v>
      </c>
      <c r="J78" s="11">
        <v>1.0</v>
      </c>
      <c r="K78" s="11">
        <v>2306.0</v>
      </c>
      <c r="L78" s="11">
        <v>3.0</v>
      </c>
    </row>
    <row r="79">
      <c r="A79" s="10" t="s">
        <v>167</v>
      </c>
      <c r="B79" s="10" t="s">
        <v>168</v>
      </c>
      <c r="C79" s="11">
        <v>1.0</v>
      </c>
      <c r="D79" s="10" t="s">
        <v>14</v>
      </c>
      <c r="E79" s="12" t="s">
        <v>15</v>
      </c>
      <c r="F79" s="11">
        <v>97.96</v>
      </c>
      <c r="G79" s="11">
        <v>0.0</v>
      </c>
      <c r="H79" s="11">
        <v>0.0</v>
      </c>
      <c r="I79" s="11">
        <v>2764311.0</v>
      </c>
      <c r="J79" s="11">
        <v>1.0</v>
      </c>
      <c r="K79" s="11">
        <v>2273.0</v>
      </c>
      <c r="L79" s="11">
        <v>3.0</v>
      </c>
    </row>
    <row r="80">
      <c r="A80" s="10" t="s">
        <v>169</v>
      </c>
      <c r="B80" s="10" t="s">
        <v>170</v>
      </c>
      <c r="C80" s="11">
        <v>1.0</v>
      </c>
      <c r="D80" s="10" t="s">
        <v>14</v>
      </c>
      <c r="E80" s="12" t="s">
        <v>15</v>
      </c>
      <c r="F80" s="11">
        <v>97.96</v>
      </c>
      <c r="G80" s="11">
        <v>0.0</v>
      </c>
      <c r="H80" s="11">
        <v>0.0</v>
      </c>
      <c r="I80" s="11">
        <v>2764297.0</v>
      </c>
      <c r="J80" s="11">
        <v>1.0</v>
      </c>
      <c r="K80" s="11">
        <v>2268.0</v>
      </c>
      <c r="L80" s="11">
        <v>3.0</v>
      </c>
    </row>
    <row r="81">
      <c r="A81" s="10" t="s">
        <v>171</v>
      </c>
      <c r="B81" s="10" t="s">
        <v>172</v>
      </c>
      <c r="C81" s="11">
        <v>1.0</v>
      </c>
      <c r="D81" s="10" t="s">
        <v>14</v>
      </c>
      <c r="E81" s="12" t="s">
        <v>15</v>
      </c>
      <c r="F81" s="11">
        <v>97.96</v>
      </c>
      <c r="G81" s="11">
        <v>0.0</v>
      </c>
      <c r="H81" s="11">
        <v>0.0</v>
      </c>
      <c r="I81" s="11">
        <v>2764188.0</v>
      </c>
      <c r="J81" s="11">
        <v>1.0</v>
      </c>
      <c r="K81" s="11">
        <v>2310.0</v>
      </c>
      <c r="L81" s="11">
        <v>3.0</v>
      </c>
    </row>
    <row r="82">
      <c r="A82" s="10" t="s">
        <v>173</v>
      </c>
      <c r="B82" s="10" t="s">
        <v>174</v>
      </c>
      <c r="C82" s="11">
        <v>1.0</v>
      </c>
      <c r="D82" s="10" t="s">
        <v>14</v>
      </c>
      <c r="E82" s="12" t="s">
        <v>15</v>
      </c>
      <c r="F82" s="11">
        <v>97.96</v>
      </c>
      <c r="G82" s="11">
        <v>0.0</v>
      </c>
      <c r="H82" s="11">
        <v>0.0</v>
      </c>
      <c r="I82" s="11">
        <v>2770073.0</v>
      </c>
      <c r="J82" s="11">
        <v>1.0</v>
      </c>
      <c r="K82" s="11">
        <v>2325.0</v>
      </c>
      <c r="L82" s="11">
        <v>3.0</v>
      </c>
    </row>
    <row r="83">
      <c r="A83" s="10" t="s">
        <v>175</v>
      </c>
      <c r="B83" s="10" t="s">
        <v>176</v>
      </c>
      <c r="C83" s="11">
        <v>1.0</v>
      </c>
      <c r="D83" s="10" t="s">
        <v>14</v>
      </c>
      <c r="E83" s="12" t="s">
        <v>15</v>
      </c>
      <c r="F83" s="11">
        <v>97.96</v>
      </c>
      <c r="G83" s="11">
        <v>0.0</v>
      </c>
      <c r="H83" s="11">
        <v>0.0</v>
      </c>
      <c r="I83" s="11">
        <v>2724248.0</v>
      </c>
      <c r="J83" s="11">
        <v>1.0</v>
      </c>
      <c r="K83" s="11">
        <v>2245.0</v>
      </c>
      <c r="L83" s="11">
        <v>3.0</v>
      </c>
    </row>
    <row r="84">
      <c r="A84" s="10" t="s">
        <v>177</v>
      </c>
      <c r="B84" s="10" t="s">
        <v>178</v>
      </c>
      <c r="C84" s="11">
        <v>1.0</v>
      </c>
      <c r="D84" s="10" t="s">
        <v>14</v>
      </c>
      <c r="E84" s="12" t="s">
        <v>15</v>
      </c>
      <c r="F84" s="11">
        <v>97.96</v>
      </c>
      <c r="G84" s="11">
        <v>0.0</v>
      </c>
      <c r="H84" s="11">
        <v>0.0</v>
      </c>
      <c r="I84" s="11">
        <v>2764211.0</v>
      </c>
      <c r="J84" s="11">
        <v>1.0</v>
      </c>
      <c r="K84" s="11">
        <v>2287.0</v>
      </c>
      <c r="L84" s="11">
        <v>3.0</v>
      </c>
    </row>
    <row r="85">
      <c r="A85" s="10" t="s">
        <v>179</v>
      </c>
      <c r="B85" s="10" t="s">
        <v>180</v>
      </c>
      <c r="C85" s="11">
        <v>1.0</v>
      </c>
      <c r="D85" s="10" t="s">
        <v>14</v>
      </c>
      <c r="E85" s="12" t="s">
        <v>15</v>
      </c>
      <c r="F85" s="11">
        <v>97.96</v>
      </c>
      <c r="G85" s="11">
        <v>0.0</v>
      </c>
      <c r="H85" s="11">
        <v>0.0</v>
      </c>
      <c r="I85" s="11">
        <v>2724186.0</v>
      </c>
      <c r="J85" s="11">
        <v>1.0</v>
      </c>
      <c r="K85" s="11">
        <v>2267.0</v>
      </c>
      <c r="L85" s="11">
        <v>3.0</v>
      </c>
    </row>
    <row r="86">
      <c r="A86" s="10" t="s">
        <v>181</v>
      </c>
      <c r="B86" s="10" t="s">
        <v>182</v>
      </c>
      <c r="C86" s="11">
        <v>1.0</v>
      </c>
      <c r="D86" s="10" t="s">
        <v>14</v>
      </c>
      <c r="E86" s="12" t="s">
        <v>15</v>
      </c>
      <c r="F86" s="11">
        <v>97.96</v>
      </c>
      <c r="G86" s="11">
        <v>0.0</v>
      </c>
      <c r="H86" s="11">
        <v>0.0</v>
      </c>
      <c r="I86" s="11">
        <v>2724161.0</v>
      </c>
      <c r="J86" s="11">
        <v>1.0</v>
      </c>
      <c r="K86" s="11">
        <v>2301.0</v>
      </c>
      <c r="L86" s="11">
        <v>3.0</v>
      </c>
    </row>
    <row r="87">
      <c r="A87" s="10" t="s">
        <v>183</v>
      </c>
      <c r="B87" s="10" t="s">
        <v>184</v>
      </c>
      <c r="C87" s="11">
        <v>1.0</v>
      </c>
      <c r="D87" s="10" t="s">
        <v>14</v>
      </c>
      <c r="E87" s="12" t="s">
        <v>15</v>
      </c>
      <c r="F87" s="11">
        <v>97.96</v>
      </c>
      <c r="G87" s="11">
        <v>0.0</v>
      </c>
      <c r="H87" s="11">
        <v>0.0</v>
      </c>
      <c r="I87" s="11">
        <v>2782478.0</v>
      </c>
      <c r="J87" s="11">
        <v>1.0</v>
      </c>
      <c r="K87" s="11">
        <v>2315.0</v>
      </c>
      <c r="L87" s="11">
        <v>3.0</v>
      </c>
    </row>
    <row r="88">
      <c r="A88" s="10" t="s">
        <v>185</v>
      </c>
      <c r="B88" s="10" t="s">
        <v>186</v>
      </c>
      <c r="C88" s="11">
        <v>1.0</v>
      </c>
      <c r="D88" s="10" t="s">
        <v>14</v>
      </c>
      <c r="E88" s="12" t="s">
        <v>15</v>
      </c>
      <c r="F88" s="11">
        <v>97.96</v>
      </c>
      <c r="G88" s="11">
        <v>0.0</v>
      </c>
      <c r="H88" s="11">
        <v>0.0</v>
      </c>
      <c r="I88" s="11">
        <v>2782314.0</v>
      </c>
      <c r="J88" s="11">
        <v>1.0</v>
      </c>
      <c r="K88" s="11">
        <v>2371.0</v>
      </c>
      <c r="L88" s="11">
        <v>3.0</v>
      </c>
    </row>
    <row r="89">
      <c r="A89" s="10" t="s">
        <v>187</v>
      </c>
      <c r="B89" s="10" t="s">
        <v>188</v>
      </c>
      <c r="C89" s="11">
        <v>1.0</v>
      </c>
      <c r="D89" s="10" t="s">
        <v>14</v>
      </c>
      <c r="E89" s="12" t="s">
        <v>15</v>
      </c>
      <c r="F89" s="11">
        <v>97.96</v>
      </c>
      <c r="G89" s="11">
        <v>0.0</v>
      </c>
      <c r="H89" s="11">
        <v>0.0</v>
      </c>
      <c r="I89" s="11">
        <v>2803530.0</v>
      </c>
      <c r="J89" s="11">
        <v>1.0</v>
      </c>
      <c r="K89" s="11">
        <v>2340.0</v>
      </c>
      <c r="L89" s="11">
        <v>3.0</v>
      </c>
    </row>
    <row r="90">
      <c r="A90" s="10" t="s">
        <v>189</v>
      </c>
      <c r="B90" s="10" t="s">
        <v>190</v>
      </c>
      <c r="C90" s="11">
        <v>1.0</v>
      </c>
      <c r="D90" s="10" t="s">
        <v>14</v>
      </c>
      <c r="E90" s="12" t="s">
        <v>15</v>
      </c>
      <c r="F90" s="11">
        <v>97.96</v>
      </c>
      <c r="G90" s="11">
        <v>0.0</v>
      </c>
      <c r="H90" s="11">
        <v>0.0</v>
      </c>
      <c r="I90" s="11">
        <v>2734231.0</v>
      </c>
      <c r="J90" s="11">
        <v>1.0</v>
      </c>
      <c r="K90" s="11">
        <v>2250.0</v>
      </c>
      <c r="L90" s="11">
        <v>3.0</v>
      </c>
    </row>
    <row r="91">
      <c r="A91" s="10" t="s">
        <v>191</v>
      </c>
      <c r="B91" s="10" t="s">
        <v>192</v>
      </c>
      <c r="C91" s="11">
        <v>1.0</v>
      </c>
      <c r="D91" s="10" t="s">
        <v>14</v>
      </c>
      <c r="E91" s="12" t="s">
        <v>15</v>
      </c>
      <c r="F91" s="11">
        <v>97.96</v>
      </c>
      <c r="G91" s="11">
        <v>0.0</v>
      </c>
      <c r="H91" s="11">
        <v>0.0</v>
      </c>
      <c r="I91" s="11">
        <v>2888371.0</v>
      </c>
      <c r="J91" s="11">
        <v>1.0</v>
      </c>
      <c r="K91" s="11">
        <v>2420.0</v>
      </c>
      <c r="L91" s="11">
        <v>3.0</v>
      </c>
    </row>
    <row r="92">
      <c r="A92" s="10" t="s">
        <v>193</v>
      </c>
      <c r="B92" s="10" t="s">
        <v>194</v>
      </c>
      <c r="C92" s="11">
        <v>1.0</v>
      </c>
      <c r="D92" s="10" t="s">
        <v>14</v>
      </c>
      <c r="E92" s="12" t="s">
        <v>15</v>
      </c>
      <c r="F92" s="11">
        <v>97.96</v>
      </c>
      <c r="G92" s="11">
        <v>0.0</v>
      </c>
      <c r="H92" s="11">
        <v>0.0</v>
      </c>
      <c r="I92" s="11">
        <v>2888305.0</v>
      </c>
      <c r="J92" s="11">
        <v>1.0</v>
      </c>
      <c r="K92" s="11">
        <v>2427.0</v>
      </c>
      <c r="L92" s="11">
        <v>3.0</v>
      </c>
    </row>
    <row r="93">
      <c r="A93" s="10" t="s">
        <v>195</v>
      </c>
      <c r="B93" s="10" t="s">
        <v>196</v>
      </c>
      <c r="C93" s="11">
        <v>1.0</v>
      </c>
      <c r="D93" s="10" t="s">
        <v>14</v>
      </c>
      <c r="E93" s="12" t="s">
        <v>15</v>
      </c>
      <c r="F93" s="11">
        <v>97.96</v>
      </c>
      <c r="G93" s="11">
        <v>0.68</v>
      </c>
      <c r="H93" s="11">
        <v>0.0</v>
      </c>
      <c r="I93" s="11">
        <v>2836174.0</v>
      </c>
      <c r="J93" s="11">
        <v>1.0</v>
      </c>
      <c r="K93" s="11">
        <v>2345.0</v>
      </c>
      <c r="L93" s="11">
        <v>3.0</v>
      </c>
    </row>
    <row r="94">
      <c r="A94" s="10" t="s">
        <v>197</v>
      </c>
      <c r="B94" s="10" t="s">
        <v>198</v>
      </c>
      <c r="C94" s="11">
        <v>1.0</v>
      </c>
      <c r="D94" s="10" t="s">
        <v>14</v>
      </c>
      <c r="E94" s="12" t="s">
        <v>15</v>
      </c>
      <c r="F94" s="11">
        <v>97.96</v>
      </c>
      <c r="G94" s="11">
        <v>0.0</v>
      </c>
      <c r="H94" s="11">
        <v>0.0</v>
      </c>
      <c r="I94" s="11">
        <v>2724254.0</v>
      </c>
      <c r="J94" s="11">
        <v>1.0</v>
      </c>
      <c r="K94" s="11">
        <v>2243.0</v>
      </c>
      <c r="L94" s="11">
        <v>3.0</v>
      </c>
    </row>
    <row r="95">
      <c r="A95" s="10" t="s">
        <v>199</v>
      </c>
      <c r="B95" s="10" t="s">
        <v>200</v>
      </c>
      <c r="C95" s="11">
        <v>1.0</v>
      </c>
      <c r="D95" s="10" t="s">
        <v>14</v>
      </c>
      <c r="E95" s="12" t="s">
        <v>15</v>
      </c>
      <c r="F95" s="11">
        <v>97.96</v>
      </c>
      <c r="G95" s="11">
        <v>0.0</v>
      </c>
      <c r="H95" s="11">
        <v>0.0</v>
      </c>
      <c r="I95" s="11">
        <v>2724313.0</v>
      </c>
      <c r="J95" s="11">
        <v>1.0</v>
      </c>
      <c r="K95" s="11">
        <v>2240.0</v>
      </c>
      <c r="L95" s="11">
        <v>3.0</v>
      </c>
    </row>
    <row r="96">
      <c r="A96" s="10" t="s">
        <v>201</v>
      </c>
      <c r="B96" s="10" t="s">
        <v>202</v>
      </c>
      <c r="C96" s="11">
        <v>1.0</v>
      </c>
      <c r="D96" s="10" t="s">
        <v>14</v>
      </c>
      <c r="E96" s="12" t="s">
        <v>15</v>
      </c>
      <c r="F96" s="11">
        <v>97.96</v>
      </c>
      <c r="G96" s="11">
        <v>0.0</v>
      </c>
      <c r="H96" s="11">
        <v>0.0</v>
      </c>
      <c r="I96" s="11">
        <v>2724300.0</v>
      </c>
      <c r="J96" s="11">
        <v>1.0</v>
      </c>
      <c r="K96" s="11">
        <v>2242.0</v>
      </c>
      <c r="L96" s="11">
        <v>3.0</v>
      </c>
    </row>
    <row r="97">
      <c r="A97" s="10" t="s">
        <v>203</v>
      </c>
      <c r="B97" s="10" t="s">
        <v>204</v>
      </c>
      <c r="C97" s="11">
        <v>1.0</v>
      </c>
      <c r="D97" s="10" t="s">
        <v>14</v>
      </c>
      <c r="E97" s="12" t="s">
        <v>15</v>
      </c>
      <c r="F97" s="11">
        <v>97.96</v>
      </c>
      <c r="G97" s="11">
        <v>0.68</v>
      </c>
      <c r="H97" s="11">
        <v>0.0</v>
      </c>
      <c r="I97" s="11">
        <v>2836880.0</v>
      </c>
      <c r="J97" s="11">
        <v>1.0</v>
      </c>
      <c r="K97" s="11">
        <v>2349.0</v>
      </c>
      <c r="L97" s="11">
        <v>3.0</v>
      </c>
    </row>
    <row r="98">
      <c r="A98" s="10" t="s">
        <v>205</v>
      </c>
      <c r="B98" s="10" t="s">
        <v>206</v>
      </c>
      <c r="C98" s="11">
        <v>1.0</v>
      </c>
      <c r="D98" s="10" t="s">
        <v>14</v>
      </c>
      <c r="E98" s="12" t="s">
        <v>15</v>
      </c>
      <c r="F98" s="11">
        <v>97.96</v>
      </c>
      <c r="G98" s="11">
        <v>0.0</v>
      </c>
      <c r="H98" s="11">
        <v>0.0</v>
      </c>
      <c r="I98" s="11">
        <v>2844782.0</v>
      </c>
      <c r="J98" s="11">
        <v>1.0</v>
      </c>
      <c r="K98" s="11">
        <v>2398.0</v>
      </c>
      <c r="L98" s="11">
        <v>3.0</v>
      </c>
    </row>
    <row r="99">
      <c r="A99" s="10" t="s">
        <v>207</v>
      </c>
      <c r="B99" s="10" t="s">
        <v>208</v>
      </c>
      <c r="C99" s="11">
        <v>1.0</v>
      </c>
      <c r="D99" s="10" t="s">
        <v>14</v>
      </c>
      <c r="E99" s="12" t="s">
        <v>15</v>
      </c>
      <c r="F99" s="11">
        <v>97.96</v>
      </c>
      <c r="G99" s="11">
        <v>0.0</v>
      </c>
      <c r="H99" s="11">
        <v>0.0</v>
      </c>
      <c r="I99" s="11">
        <v>2844797.0</v>
      </c>
      <c r="J99" s="11">
        <v>1.0</v>
      </c>
      <c r="K99" s="11">
        <v>2398.0</v>
      </c>
      <c r="L99" s="11">
        <v>3.0</v>
      </c>
    </row>
    <row r="100">
      <c r="A100" s="10" t="s">
        <v>209</v>
      </c>
      <c r="B100" s="10" t="s">
        <v>210</v>
      </c>
      <c r="C100" s="11">
        <v>1.0</v>
      </c>
      <c r="D100" s="10" t="s">
        <v>14</v>
      </c>
      <c r="E100" s="12" t="s">
        <v>15</v>
      </c>
      <c r="F100" s="11">
        <v>97.96</v>
      </c>
      <c r="G100" s="11">
        <v>0.0</v>
      </c>
      <c r="H100" s="11">
        <v>0.0</v>
      </c>
      <c r="I100" s="11">
        <v>2844777.0</v>
      </c>
      <c r="J100" s="11">
        <v>1.0</v>
      </c>
      <c r="K100" s="11">
        <v>2396.0</v>
      </c>
      <c r="L100" s="11">
        <v>3.0</v>
      </c>
    </row>
    <row r="101">
      <c r="A101" s="10" t="s">
        <v>211</v>
      </c>
      <c r="B101" s="10" t="s">
        <v>212</v>
      </c>
      <c r="C101" s="11">
        <v>1.0</v>
      </c>
      <c r="D101" s="10" t="s">
        <v>14</v>
      </c>
      <c r="E101" s="12" t="s">
        <v>15</v>
      </c>
      <c r="F101" s="11">
        <v>97.96</v>
      </c>
      <c r="G101" s="11">
        <v>0.0</v>
      </c>
      <c r="H101" s="11">
        <v>0.0</v>
      </c>
      <c r="I101" s="11">
        <v>2844808.0</v>
      </c>
      <c r="J101" s="11">
        <v>1.0</v>
      </c>
      <c r="K101" s="11">
        <v>2397.0</v>
      </c>
      <c r="L101" s="11">
        <v>3.0</v>
      </c>
    </row>
    <row r="102">
      <c r="A102" s="10" t="s">
        <v>213</v>
      </c>
      <c r="B102" s="10" t="s">
        <v>214</v>
      </c>
      <c r="C102" s="11">
        <v>1.0</v>
      </c>
      <c r="D102" s="10" t="s">
        <v>14</v>
      </c>
      <c r="E102" s="12" t="s">
        <v>15</v>
      </c>
      <c r="F102" s="11">
        <v>97.96</v>
      </c>
      <c r="G102" s="11">
        <v>0.0</v>
      </c>
      <c r="H102" s="11">
        <v>0.0</v>
      </c>
      <c r="I102" s="11">
        <v>2736695.0</v>
      </c>
      <c r="J102" s="11">
        <v>1.0</v>
      </c>
      <c r="K102" s="11">
        <v>2244.0</v>
      </c>
      <c r="L102" s="11">
        <v>3.0</v>
      </c>
    </row>
    <row r="103">
      <c r="A103" s="10" t="s">
        <v>215</v>
      </c>
      <c r="B103" s="10" t="s">
        <v>216</v>
      </c>
      <c r="C103" s="11">
        <v>1.0</v>
      </c>
      <c r="D103" s="10" t="s">
        <v>14</v>
      </c>
      <c r="E103" s="12" t="s">
        <v>15</v>
      </c>
      <c r="F103" s="11">
        <v>97.96</v>
      </c>
      <c r="G103" s="11">
        <v>1.36</v>
      </c>
      <c r="H103" s="11">
        <v>100.0</v>
      </c>
      <c r="I103" s="11">
        <v>2810249.0</v>
      </c>
      <c r="J103" s="11">
        <v>1.0</v>
      </c>
      <c r="K103" s="11">
        <v>2316.0</v>
      </c>
      <c r="L103" s="11">
        <v>3.0</v>
      </c>
    </row>
    <row r="104">
      <c r="A104" s="10" t="s">
        <v>217</v>
      </c>
      <c r="B104" s="10" t="s">
        <v>218</v>
      </c>
      <c r="C104" s="11">
        <v>1.0</v>
      </c>
      <c r="D104" s="10" t="s">
        <v>14</v>
      </c>
      <c r="E104" s="12" t="s">
        <v>15</v>
      </c>
      <c r="F104" s="11">
        <v>97.96</v>
      </c>
      <c r="G104" s="11">
        <v>0.0</v>
      </c>
      <c r="H104" s="11">
        <v>0.0</v>
      </c>
      <c r="I104" s="11">
        <v>2799431.0</v>
      </c>
      <c r="J104" s="11">
        <v>1.0</v>
      </c>
      <c r="K104" s="11">
        <v>2335.0</v>
      </c>
      <c r="L104" s="11">
        <v>3.0</v>
      </c>
    </row>
    <row r="105">
      <c r="A105" s="10" t="s">
        <v>219</v>
      </c>
      <c r="B105" s="10" t="s">
        <v>220</v>
      </c>
      <c r="C105" s="11">
        <v>1.0</v>
      </c>
      <c r="D105" s="10" t="s">
        <v>14</v>
      </c>
      <c r="E105" s="12" t="s">
        <v>15</v>
      </c>
      <c r="F105" s="11">
        <v>97.96</v>
      </c>
      <c r="G105" s="11">
        <v>0.0</v>
      </c>
      <c r="H105" s="11">
        <v>0.0</v>
      </c>
      <c r="I105" s="11">
        <v>2824041.0</v>
      </c>
      <c r="J105" s="11">
        <v>1.0</v>
      </c>
      <c r="K105" s="11">
        <v>2357.0</v>
      </c>
      <c r="L105" s="11">
        <v>3.0</v>
      </c>
    </row>
    <row r="106">
      <c r="A106" s="10" t="s">
        <v>221</v>
      </c>
      <c r="B106" s="10" t="s">
        <v>222</v>
      </c>
      <c r="C106" s="11">
        <v>1.0</v>
      </c>
      <c r="D106" s="10" t="s">
        <v>14</v>
      </c>
      <c r="E106" s="12" t="s">
        <v>15</v>
      </c>
      <c r="F106" s="11">
        <v>97.96</v>
      </c>
      <c r="G106" s="11">
        <v>0.68</v>
      </c>
      <c r="H106" s="11">
        <v>50.0</v>
      </c>
      <c r="I106" s="11">
        <v>2656729.0</v>
      </c>
      <c r="J106" s="11">
        <v>77.0</v>
      </c>
      <c r="K106" s="11">
        <v>2213.0</v>
      </c>
      <c r="L106" s="11">
        <v>0.0</v>
      </c>
    </row>
    <row r="107">
      <c r="A107" s="10" t="s">
        <v>223</v>
      </c>
      <c r="B107" s="10" t="s">
        <v>224</v>
      </c>
      <c r="C107" s="11">
        <v>1.0</v>
      </c>
      <c r="D107" s="10" t="s">
        <v>14</v>
      </c>
      <c r="E107" s="12" t="s">
        <v>15</v>
      </c>
      <c r="F107" s="11">
        <v>97.96</v>
      </c>
      <c r="G107" s="11">
        <v>0.0</v>
      </c>
      <c r="H107" s="11">
        <v>0.0</v>
      </c>
      <c r="I107" s="11">
        <v>2762447.0</v>
      </c>
      <c r="J107" s="11">
        <v>1.0</v>
      </c>
      <c r="K107" s="11">
        <v>2258.0</v>
      </c>
      <c r="L107" s="11">
        <v>3.0</v>
      </c>
    </row>
    <row r="108">
      <c r="A108" s="10" t="s">
        <v>225</v>
      </c>
      <c r="B108" s="10" t="s">
        <v>226</v>
      </c>
      <c r="C108" s="11">
        <v>1.0</v>
      </c>
      <c r="D108" s="10" t="s">
        <v>14</v>
      </c>
      <c r="E108" s="12" t="s">
        <v>15</v>
      </c>
      <c r="F108" s="11">
        <v>97.96</v>
      </c>
      <c r="G108" s="11">
        <v>0.0</v>
      </c>
      <c r="H108" s="11">
        <v>0.0</v>
      </c>
      <c r="I108" s="11">
        <v>2679142.0</v>
      </c>
      <c r="J108" s="11">
        <v>20.0</v>
      </c>
      <c r="K108" s="11">
        <v>2228.0</v>
      </c>
      <c r="L108" s="11">
        <v>1.0</v>
      </c>
    </row>
    <row r="109">
      <c r="A109" s="10" t="s">
        <v>227</v>
      </c>
      <c r="B109" s="10" t="s">
        <v>228</v>
      </c>
      <c r="C109" s="11">
        <v>1.0</v>
      </c>
      <c r="D109" s="10" t="s">
        <v>14</v>
      </c>
      <c r="E109" s="12" t="s">
        <v>15</v>
      </c>
      <c r="F109" s="11">
        <v>97.96</v>
      </c>
      <c r="G109" s="11">
        <v>0.68</v>
      </c>
      <c r="H109" s="11">
        <v>0.0</v>
      </c>
      <c r="I109" s="11">
        <v>2824426.0</v>
      </c>
      <c r="J109" s="11">
        <v>19.0</v>
      </c>
      <c r="K109" s="11">
        <v>2379.0</v>
      </c>
      <c r="L109" s="11">
        <v>1.0</v>
      </c>
    </row>
    <row r="110">
      <c r="A110" s="10" t="s">
        <v>229</v>
      </c>
      <c r="B110" s="10" t="s">
        <v>230</v>
      </c>
      <c r="C110" s="11">
        <v>1.0</v>
      </c>
      <c r="D110" s="10" t="s">
        <v>14</v>
      </c>
      <c r="E110" s="12" t="s">
        <v>15</v>
      </c>
      <c r="F110" s="11">
        <v>97.96</v>
      </c>
      <c r="G110" s="11">
        <v>0.68</v>
      </c>
      <c r="H110" s="11">
        <v>0.0</v>
      </c>
      <c r="I110" s="11">
        <v>2838669.0</v>
      </c>
      <c r="J110" s="11">
        <v>22.0</v>
      </c>
      <c r="K110" s="11">
        <v>2384.0</v>
      </c>
      <c r="L110" s="11">
        <v>1.0</v>
      </c>
    </row>
    <row r="111">
      <c r="A111" s="10" t="s">
        <v>231</v>
      </c>
      <c r="B111" s="10" t="s">
        <v>232</v>
      </c>
      <c r="C111" s="11">
        <v>1.0</v>
      </c>
      <c r="D111" s="10" t="s">
        <v>14</v>
      </c>
      <c r="E111" s="12" t="s">
        <v>15</v>
      </c>
      <c r="F111" s="11">
        <v>97.96</v>
      </c>
      <c r="G111" s="11">
        <v>0.0</v>
      </c>
      <c r="H111" s="11">
        <v>0.0</v>
      </c>
      <c r="I111" s="11">
        <v>2787215.0</v>
      </c>
      <c r="J111" s="11">
        <v>11.0</v>
      </c>
      <c r="K111" s="11">
        <v>2347.0</v>
      </c>
      <c r="L111" s="11">
        <v>1.0</v>
      </c>
    </row>
    <row r="112">
      <c r="A112" s="10" t="s">
        <v>233</v>
      </c>
      <c r="B112" s="10" t="s">
        <v>234</v>
      </c>
      <c r="C112" s="11">
        <v>1.0</v>
      </c>
      <c r="D112" s="10" t="s">
        <v>14</v>
      </c>
      <c r="E112" s="12" t="s">
        <v>15</v>
      </c>
      <c r="F112" s="11">
        <v>97.96</v>
      </c>
      <c r="G112" s="11">
        <v>0.68</v>
      </c>
      <c r="H112" s="11">
        <v>0.0</v>
      </c>
      <c r="I112" s="11">
        <v>2770401.0</v>
      </c>
      <c r="J112" s="11">
        <v>19.0</v>
      </c>
      <c r="K112" s="11">
        <v>2308.0</v>
      </c>
      <c r="L112" s="11">
        <v>1.0</v>
      </c>
    </row>
    <row r="113">
      <c r="A113" s="10" t="s">
        <v>235</v>
      </c>
      <c r="B113" s="10" t="s">
        <v>236</v>
      </c>
      <c r="C113" s="11">
        <v>1.0</v>
      </c>
      <c r="D113" s="10" t="s">
        <v>14</v>
      </c>
      <c r="E113" s="12" t="s">
        <v>15</v>
      </c>
      <c r="F113" s="11">
        <v>97.96</v>
      </c>
      <c r="G113" s="11">
        <v>0.0</v>
      </c>
      <c r="H113" s="11">
        <v>0.0</v>
      </c>
      <c r="I113" s="11">
        <v>2677689.0</v>
      </c>
      <c r="J113" s="11">
        <v>19.0</v>
      </c>
      <c r="K113" s="11">
        <v>2224.0</v>
      </c>
      <c r="L113" s="11">
        <v>1.0</v>
      </c>
    </row>
    <row r="114">
      <c r="A114" s="10" t="s">
        <v>237</v>
      </c>
      <c r="B114" s="10" t="s">
        <v>238</v>
      </c>
      <c r="C114" s="11">
        <v>1.0</v>
      </c>
      <c r="D114" s="10" t="s">
        <v>14</v>
      </c>
      <c r="E114" s="12" t="s">
        <v>15</v>
      </c>
      <c r="F114" s="11">
        <v>97.96</v>
      </c>
      <c r="G114" s="11">
        <v>0.0</v>
      </c>
      <c r="H114" s="11">
        <v>0.0</v>
      </c>
      <c r="I114" s="11">
        <v>2679854.0</v>
      </c>
      <c r="J114" s="11">
        <v>16.0</v>
      </c>
      <c r="K114" s="11">
        <v>2227.0</v>
      </c>
      <c r="L114" s="11">
        <v>1.0</v>
      </c>
    </row>
    <row r="115">
      <c r="A115" s="10" t="s">
        <v>239</v>
      </c>
      <c r="B115" s="10" t="s">
        <v>240</v>
      </c>
      <c r="C115" s="11">
        <v>1.0</v>
      </c>
      <c r="D115" s="10" t="s">
        <v>14</v>
      </c>
      <c r="E115" s="12" t="s">
        <v>15</v>
      </c>
      <c r="F115" s="11">
        <v>97.96</v>
      </c>
      <c r="G115" s="11">
        <v>0.0</v>
      </c>
      <c r="H115" s="11">
        <v>0.0</v>
      </c>
      <c r="I115" s="11">
        <v>2708328.0</v>
      </c>
      <c r="J115" s="11">
        <v>17.0</v>
      </c>
      <c r="K115" s="11">
        <v>2255.0</v>
      </c>
      <c r="L115" s="11">
        <v>1.0</v>
      </c>
    </row>
    <row r="116">
      <c r="A116" s="10" t="s">
        <v>241</v>
      </c>
      <c r="B116" s="10" t="s">
        <v>242</v>
      </c>
      <c r="C116" s="11">
        <v>1.0</v>
      </c>
      <c r="D116" s="10" t="s">
        <v>14</v>
      </c>
      <c r="E116" s="12" t="s">
        <v>15</v>
      </c>
      <c r="F116" s="11">
        <v>97.96</v>
      </c>
      <c r="G116" s="11">
        <v>0.0</v>
      </c>
      <c r="H116" s="11">
        <v>0.0</v>
      </c>
      <c r="I116" s="11">
        <v>2672910.0</v>
      </c>
      <c r="J116" s="11">
        <v>13.0</v>
      </c>
      <c r="K116" s="11">
        <v>2194.0</v>
      </c>
      <c r="L116" s="11">
        <v>1.0</v>
      </c>
    </row>
    <row r="117">
      <c r="A117" s="10" t="s">
        <v>243</v>
      </c>
      <c r="B117" s="10" t="s">
        <v>244</v>
      </c>
      <c r="C117" s="11">
        <v>1.0</v>
      </c>
      <c r="D117" s="10" t="s">
        <v>14</v>
      </c>
      <c r="E117" s="12" t="s">
        <v>15</v>
      </c>
      <c r="F117" s="11">
        <v>97.96</v>
      </c>
      <c r="G117" s="11">
        <v>0.0</v>
      </c>
      <c r="H117" s="11">
        <v>0.0</v>
      </c>
      <c r="I117" s="11">
        <v>2790954.0</v>
      </c>
      <c r="J117" s="11">
        <v>10.0</v>
      </c>
      <c r="K117" s="11">
        <v>2338.0</v>
      </c>
      <c r="L117" s="11">
        <v>0.0</v>
      </c>
    </row>
    <row r="118">
      <c r="A118" s="10" t="s">
        <v>245</v>
      </c>
      <c r="B118" s="10" t="s">
        <v>246</v>
      </c>
      <c r="C118" s="11">
        <v>1.0</v>
      </c>
      <c r="D118" s="10" t="s">
        <v>14</v>
      </c>
      <c r="E118" s="12" t="s">
        <v>15</v>
      </c>
      <c r="F118" s="11">
        <v>97.96</v>
      </c>
      <c r="G118" s="11">
        <v>0.0</v>
      </c>
      <c r="H118" s="11">
        <v>0.0</v>
      </c>
      <c r="I118" s="11">
        <v>2820827.0</v>
      </c>
      <c r="J118" s="11">
        <v>15.0</v>
      </c>
      <c r="K118" s="11">
        <v>2367.0</v>
      </c>
      <c r="L118" s="11">
        <v>1.0</v>
      </c>
    </row>
    <row r="119">
      <c r="A119" s="10" t="s">
        <v>247</v>
      </c>
      <c r="B119" s="10" t="s">
        <v>248</v>
      </c>
      <c r="C119" s="11">
        <v>1.0</v>
      </c>
      <c r="D119" s="10" t="s">
        <v>14</v>
      </c>
      <c r="E119" s="12" t="s">
        <v>15</v>
      </c>
      <c r="F119" s="11">
        <v>97.96</v>
      </c>
      <c r="G119" s="11">
        <v>0.68</v>
      </c>
      <c r="H119" s="11">
        <v>0.0</v>
      </c>
      <c r="I119" s="11">
        <v>2843384.0</v>
      </c>
      <c r="J119" s="11">
        <v>18.0</v>
      </c>
      <c r="K119" s="11">
        <v>2403.0</v>
      </c>
      <c r="L119" s="11">
        <v>1.0</v>
      </c>
    </row>
    <row r="120">
      <c r="A120" s="10" t="s">
        <v>249</v>
      </c>
      <c r="B120" s="10" t="s">
        <v>250</v>
      </c>
      <c r="C120" s="11">
        <v>1.0</v>
      </c>
      <c r="D120" s="10" t="s">
        <v>14</v>
      </c>
      <c r="E120" s="12" t="s">
        <v>15</v>
      </c>
      <c r="F120" s="11">
        <v>97.96</v>
      </c>
      <c r="G120" s="11">
        <v>0.0</v>
      </c>
      <c r="H120" s="11">
        <v>0.0</v>
      </c>
      <c r="I120" s="11">
        <v>2859287.0</v>
      </c>
      <c r="J120" s="11">
        <v>10.0</v>
      </c>
      <c r="K120" s="11">
        <v>2409.0</v>
      </c>
      <c r="L120" s="11">
        <v>1.0</v>
      </c>
    </row>
    <row r="121">
      <c r="A121" s="10" t="s">
        <v>251</v>
      </c>
      <c r="B121" s="10" t="s">
        <v>252</v>
      </c>
      <c r="C121" s="11">
        <v>1.0</v>
      </c>
      <c r="D121" s="10" t="s">
        <v>14</v>
      </c>
      <c r="E121" s="12" t="s">
        <v>15</v>
      </c>
      <c r="F121" s="11">
        <v>97.96</v>
      </c>
      <c r="G121" s="11">
        <v>0.0</v>
      </c>
      <c r="H121" s="11">
        <v>0.0</v>
      </c>
      <c r="I121" s="11">
        <v>2679074.0</v>
      </c>
      <c r="J121" s="11">
        <v>17.0</v>
      </c>
      <c r="K121" s="11">
        <v>2219.0</v>
      </c>
      <c r="L121" s="11">
        <v>1.0</v>
      </c>
    </row>
    <row r="122">
      <c r="A122" s="10" t="s">
        <v>253</v>
      </c>
      <c r="B122" s="10" t="s">
        <v>254</v>
      </c>
      <c r="C122" s="11">
        <v>1.0</v>
      </c>
      <c r="D122" s="10" t="s">
        <v>14</v>
      </c>
      <c r="E122" s="12" t="s">
        <v>15</v>
      </c>
      <c r="F122" s="11">
        <v>97.96</v>
      </c>
      <c r="G122" s="11">
        <v>0.0</v>
      </c>
      <c r="H122" s="11">
        <v>0.0</v>
      </c>
      <c r="I122" s="11">
        <v>2720256.0</v>
      </c>
      <c r="J122" s="11">
        <v>11.0</v>
      </c>
      <c r="K122" s="11">
        <v>2246.0</v>
      </c>
      <c r="L122" s="11">
        <v>1.0</v>
      </c>
    </row>
    <row r="123">
      <c r="A123" s="10" t="s">
        <v>255</v>
      </c>
      <c r="B123" s="10" t="s">
        <v>256</v>
      </c>
      <c r="C123" s="11">
        <v>1.0</v>
      </c>
      <c r="D123" s="10" t="s">
        <v>14</v>
      </c>
      <c r="E123" s="12" t="s">
        <v>15</v>
      </c>
      <c r="F123" s="11">
        <v>97.96</v>
      </c>
      <c r="G123" s="11">
        <v>0.0</v>
      </c>
      <c r="H123" s="11">
        <v>0.0</v>
      </c>
      <c r="I123" s="11">
        <v>2720086.0</v>
      </c>
      <c r="J123" s="11">
        <v>13.0</v>
      </c>
      <c r="K123" s="11">
        <v>2284.0</v>
      </c>
      <c r="L123" s="11">
        <v>1.0</v>
      </c>
    </row>
    <row r="124">
      <c r="A124" s="10" t="s">
        <v>257</v>
      </c>
      <c r="B124" s="10" t="s">
        <v>258</v>
      </c>
      <c r="C124" s="11">
        <v>1.0</v>
      </c>
      <c r="D124" s="10" t="s">
        <v>14</v>
      </c>
      <c r="E124" s="12" t="s">
        <v>15</v>
      </c>
      <c r="F124" s="11">
        <v>97.96</v>
      </c>
      <c r="G124" s="11">
        <v>0.0</v>
      </c>
      <c r="H124" s="11">
        <v>0.0</v>
      </c>
      <c r="I124" s="11">
        <v>2753166.0</v>
      </c>
      <c r="J124" s="11">
        <v>20.0</v>
      </c>
      <c r="K124" s="11">
        <v>2313.0</v>
      </c>
      <c r="L124" s="11">
        <v>1.0</v>
      </c>
    </row>
    <row r="125">
      <c r="A125" s="10" t="s">
        <v>259</v>
      </c>
      <c r="B125" s="10" t="s">
        <v>260</v>
      </c>
      <c r="C125" s="11">
        <v>1.0</v>
      </c>
      <c r="D125" s="10" t="s">
        <v>14</v>
      </c>
      <c r="E125" s="12" t="s">
        <v>15</v>
      </c>
      <c r="F125" s="11">
        <v>97.96</v>
      </c>
      <c r="G125" s="11">
        <v>0.0</v>
      </c>
      <c r="H125" s="11">
        <v>0.0</v>
      </c>
      <c r="I125" s="11">
        <v>2861208.0</v>
      </c>
      <c r="J125" s="11">
        <v>14.0</v>
      </c>
      <c r="K125" s="11">
        <v>2416.0</v>
      </c>
      <c r="L125" s="11">
        <v>1.0</v>
      </c>
    </row>
    <row r="126">
      <c r="A126" s="10" t="s">
        <v>261</v>
      </c>
      <c r="B126" s="10" t="s">
        <v>262</v>
      </c>
      <c r="C126" s="11">
        <v>1.0</v>
      </c>
      <c r="D126" s="10" t="s">
        <v>14</v>
      </c>
      <c r="E126" s="12" t="s">
        <v>15</v>
      </c>
      <c r="F126" s="11">
        <v>97.96</v>
      </c>
      <c r="G126" s="11">
        <v>0.0</v>
      </c>
      <c r="H126" s="11">
        <v>0.0</v>
      </c>
      <c r="I126" s="11">
        <v>2750232.0</v>
      </c>
      <c r="J126" s="11">
        <v>11.0</v>
      </c>
      <c r="K126" s="11">
        <v>2305.0</v>
      </c>
      <c r="L126" s="11">
        <v>1.0</v>
      </c>
    </row>
    <row r="127">
      <c r="A127" s="10" t="s">
        <v>263</v>
      </c>
      <c r="B127" s="10" t="s">
        <v>264</v>
      </c>
      <c r="C127" s="11">
        <v>1.0</v>
      </c>
      <c r="D127" s="10" t="s">
        <v>14</v>
      </c>
      <c r="E127" s="12" t="s">
        <v>15</v>
      </c>
      <c r="F127" s="11">
        <v>97.96</v>
      </c>
      <c r="G127" s="11">
        <v>0.0</v>
      </c>
      <c r="H127" s="11">
        <v>0.0</v>
      </c>
      <c r="I127" s="11">
        <v>2846238.0</v>
      </c>
      <c r="J127" s="11">
        <v>18.0</v>
      </c>
      <c r="K127" s="11">
        <v>2400.0</v>
      </c>
      <c r="L127" s="11">
        <v>1.0</v>
      </c>
    </row>
    <row r="128">
      <c r="A128" s="10" t="s">
        <v>265</v>
      </c>
      <c r="B128" s="10" t="s">
        <v>266</v>
      </c>
      <c r="C128" s="11">
        <v>1.0</v>
      </c>
      <c r="D128" s="10" t="s">
        <v>14</v>
      </c>
      <c r="E128" s="12" t="s">
        <v>15</v>
      </c>
      <c r="F128" s="11">
        <v>97.96</v>
      </c>
      <c r="G128" s="11">
        <v>0.0</v>
      </c>
      <c r="H128" s="11">
        <v>0.0</v>
      </c>
      <c r="I128" s="11">
        <v>2883372.0</v>
      </c>
      <c r="J128" s="11">
        <v>23.0</v>
      </c>
      <c r="K128" s="11">
        <v>2404.0</v>
      </c>
      <c r="L128" s="11">
        <v>1.0</v>
      </c>
    </row>
    <row r="129">
      <c r="A129" s="10" t="s">
        <v>267</v>
      </c>
      <c r="B129" s="10" t="s">
        <v>268</v>
      </c>
      <c r="C129" s="11">
        <v>1.0</v>
      </c>
      <c r="D129" s="10" t="s">
        <v>14</v>
      </c>
      <c r="E129" s="12" t="s">
        <v>15</v>
      </c>
      <c r="F129" s="11">
        <v>97.96</v>
      </c>
      <c r="G129" s="11">
        <v>0.0</v>
      </c>
      <c r="H129" s="11">
        <v>0.0</v>
      </c>
      <c r="I129" s="11">
        <v>2790720.0</v>
      </c>
      <c r="J129" s="11">
        <v>12.0</v>
      </c>
      <c r="K129" s="11">
        <v>2338.0</v>
      </c>
      <c r="L129" s="11">
        <v>0.0</v>
      </c>
    </row>
    <row r="130">
      <c r="A130" s="10" t="s">
        <v>269</v>
      </c>
      <c r="B130" s="10" t="s">
        <v>270</v>
      </c>
      <c r="C130" s="11">
        <v>1.0</v>
      </c>
      <c r="D130" s="10" t="s">
        <v>14</v>
      </c>
      <c r="E130" s="12" t="s">
        <v>15</v>
      </c>
      <c r="F130" s="11">
        <v>97.96</v>
      </c>
      <c r="G130" s="11">
        <v>0.68</v>
      </c>
      <c r="H130" s="11">
        <v>0.0</v>
      </c>
      <c r="I130" s="11">
        <v>2770301.0</v>
      </c>
      <c r="J130" s="11">
        <v>14.0</v>
      </c>
      <c r="K130" s="11">
        <v>2312.0</v>
      </c>
      <c r="L130" s="11">
        <v>1.0</v>
      </c>
    </row>
    <row r="131">
      <c r="A131" s="10" t="s">
        <v>271</v>
      </c>
      <c r="B131" s="10" t="s">
        <v>272</v>
      </c>
      <c r="C131" s="11">
        <v>1.0</v>
      </c>
      <c r="D131" s="10" t="s">
        <v>14</v>
      </c>
      <c r="E131" s="12" t="s">
        <v>15</v>
      </c>
      <c r="F131" s="11">
        <v>97.96</v>
      </c>
      <c r="G131" s="11">
        <v>0.0</v>
      </c>
      <c r="H131" s="11">
        <v>0.0</v>
      </c>
      <c r="I131" s="11">
        <v>2795610.0</v>
      </c>
      <c r="J131" s="11">
        <v>11.0</v>
      </c>
      <c r="K131" s="11">
        <v>2341.0</v>
      </c>
      <c r="L131" s="11">
        <v>1.0</v>
      </c>
    </row>
    <row r="132">
      <c r="A132" s="10" t="s">
        <v>273</v>
      </c>
      <c r="B132" s="10" t="s">
        <v>274</v>
      </c>
      <c r="C132" s="11">
        <v>1.0</v>
      </c>
      <c r="D132" s="10" t="s">
        <v>14</v>
      </c>
      <c r="E132" s="12" t="s">
        <v>15</v>
      </c>
      <c r="F132" s="11">
        <v>97.96</v>
      </c>
      <c r="G132" s="11">
        <v>0.68</v>
      </c>
      <c r="H132" s="11">
        <v>0.0</v>
      </c>
      <c r="I132" s="11">
        <v>2878459.0</v>
      </c>
      <c r="J132" s="11">
        <v>2.0</v>
      </c>
      <c r="K132" s="11">
        <v>2401.0</v>
      </c>
      <c r="L132" s="11">
        <v>3.0</v>
      </c>
    </row>
    <row r="133">
      <c r="A133" s="10" t="s">
        <v>275</v>
      </c>
      <c r="B133" s="10" t="s">
        <v>274</v>
      </c>
      <c r="C133" s="11">
        <v>1.0</v>
      </c>
      <c r="D133" s="10" t="s">
        <v>14</v>
      </c>
      <c r="E133" s="12" t="s">
        <v>15</v>
      </c>
      <c r="F133" s="11">
        <v>97.96</v>
      </c>
      <c r="G133" s="11">
        <v>0.68</v>
      </c>
      <c r="H133" s="11">
        <v>0.0</v>
      </c>
      <c r="I133" s="11">
        <v>2878261.0</v>
      </c>
      <c r="J133" s="11">
        <v>1.0</v>
      </c>
      <c r="K133" s="11">
        <v>2402.0</v>
      </c>
      <c r="L133" s="11">
        <v>3.0</v>
      </c>
    </row>
    <row r="134">
      <c r="A134" s="10" t="s">
        <v>276</v>
      </c>
      <c r="B134" s="10" t="s">
        <v>277</v>
      </c>
      <c r="C134" s="11">
        <v>1.0</v>
      </c>
      <c r="D134" s="10" t="s">
        <v>14</v>
      </c>
      <c r="E134" s="12" t="s">
        <v>15</v>
      </c>
      <c r="F134" s="11">
        <v>97.96</v>
      </c>
      <c r="G134" s="11">
        <v>0.0</v>
      </c>
      <c r="H134" s="11">
        <v>0.0</v>
      </c>
      <c r="I134" s="11">
        <v>2844056.0</v>
      </c>
      <c r="J134" s="11">
        <v>1.0</v>
      </c>
      <c r="K134" s="11">
        <v>2345.0</v>
      </c>
      <c r="L134" s="11">
        <v>3.0</v>
      </c>
    </row>
    <row r="135">
      <c r="A135" s="10" t="s">
        <v>278</v>
      </c>
      <c r="B135" s="10" t="s">
        <v>279</v>
      </c>
      <c r="C135" s="11">
        <v>1.0</v>
      </c>
      <c r="D135" s="10" t="s">
        <v>14</v>
      </c>
      <c r="E135" s="12" t="s">
        <v>15</v>
      </c>
      <c r="F135" s="11">
        <v>97.96</v>
      </c>
      <c r="G135" s="11">
        <v>0.0</v>
      </c>
      <c r="H135" s="11">
        <v>0.0</v>
      </c>
      <c r="I135" s="11">
        <v>2844036.0</v>
      </c>
      <c r="J135" s="11">
        <v>1.0</v>
      </c>
      <c r="K135" s="11">
        <v>2345.0</v>
      </c>
      <c r="L135" s="11">
        <v>3.0</v>
      </c>
    </row>
    <row r="136">
      <c r="A136" s="10" t="s">
        <v>280</v>
      </c>
      <c r="B136" s="10" t="s">
        <v>281</v>
      </c>
      <c r="C136" s="11">
        <v>1.0</v>
      </c>
      <c r="D136" s="10" t="s">
        <v>14</v>
      </c>
      <c r="E136" s="12" t="s">
        <v>15</v>
      </c>
      <c r="F136" s="11">
        <v>97.96</v>
      </c>
      <c r="G136" s="11">
        <v>0.0</v>
      </c>
      <c r="H136" s="11">
        <v>0.0</v>
      </c>
      <c r="I136" s="11">
        <v>2844062.0</v>
      </c>
      <c r="J136" s="11">
        <v>1.0</v>
      </c>
      <c r="K136" s="11">
        <v>2345.0</v>
      </c>
      <c r="L136" s="11">
        <v>3.0</v>
      </c>
    </row>
    <row r="137">
      <c r="A137" s="10" t="s">
        <v>282</v>
      </c>
      <c r="B137" s="10" t="s">
        <v>283</v>
      </c>
      <c r="C137" s="11">
        <v>1.0</v>
      </c>
      <c r="D137" s="10" t="s">
        <v>14</v>
      </c>
      <c r="E137" s="12" t="s">
        <v>15</v>
      </c>
      <c r="F137" s="11">
        <v>97.96</v>
      </c>
      <c r="G137" s="11">
        <v>0.0</v>
      </c>
      <c r="H137" s="11">
        <v>0.0</v>
      </c>
      <c r="I137" s="11">
        <v>2844059.0</v>
      </c>
      <c r="J137" s="11">
        <v>1.0</v>
      </c>
      <c r="K137" s="11">
        <v>2344.0</v>
      </c>
      <c r="L137" s="11">
        <v>3.0</v>
      </c>
    </row>
    <row r="138">
      <c r="A138" s="10" t="s">
        <v>284</v>
      </c>
      <c r="B138" s="10" t="s">
        <v>285</v>
      </c>
      <c r="C138" s="11">
        <v>1.0</v>
      </c>
      <c r="D138" s="10" t="s">
        <v>14</v>
      </c>
      <c r="E138" s="12" t="s">
        <v>15</v>
      </c>
      <c r="F138" s="11">
        <v>97.96</v>
      </c>
      <c r="G138" s="11">
        <v>0.0</v>
      </c>
      <c r="H138" s="11">
        <v>0.0</v>
      </c>
      <c r="I138" s="11">
        <v>2738458.0</v>
      </c>
      <c r="J138" s="11">
        <v>30.0</v>
      </c>
      <c r="K138" s="11">
        <v>2340.0</v>
      </c>
      <c r="L138" s="11">
        <v>0.0</v>
      </c>
    </row>
    <row r="139">
      <c r="A139" s="10" t="s">
        <v>286</v>
      </c>
      <c r="B139" s="10" t="s">
        <v>287</v>
      </c>
      <c r="C139" s="11">
        <v>1.0</v>
      </c>
      <c r="D139" s="10" t="s">
        <v>14</v>
      </c>
      <c r="E139" s="12" t="s">
        <v>15</v>
      </c>
      <c r="F139" s="11">
        <v>97.96</v>
      </c>
      <c r="G139" s="11">
        <v>0.0</v>
      </c>
      <c r="H139" s="11">
        <v>0.0</v>
      </c>
      <c r="I139" s="11">
        <v>2886510.0</v>
      </c>
      <c r="J139" s="11">
        <v>81.0</v>
      </c>
      <c r="K139" s="11">
        <v>2507.0</v>
      </c>
      <c r="L139" s="11">
        <v>0.0</v>
      </c>
    </row>
    <row r="140">
      <c r="A140" s="10" t="s">
        <v>288</v>
      </c>
      <c r="B140" s="10" t="s">
        <v>289</v>
      </c>
      <c r="C140" s="11">
        <v>1.0</v>
      </c>
      <c r="D140" s="10" t="s">
        <v>14</v>
      </c>
      <c r="E140" s="12" t="s">
        <v>15</v>
      </c>
      <c r="F140" s="11">
        <v>97.96</v>
      </c>
      <c r="G140" s="11">
        <v>0.0</v>
      </c>
      <c r="H140" s="11">
        <v>0.0</v>
      </c>
      <c r="I140" s="11">
        <v>2731419.0</v>
      </c>
      <c r="J140" s="11">
        <v>43.0</v>
      </c>
      <c r="K140" s="11">
        <v>2334.0</v>
      </c>
      <c r="L140" s="11">
        <v>1.0</v>
      </c>
    </row>
    <row r="141">
      <c r="A141" s="10" t="s">
        <v>290</v>
      </c>
      <c r="B141" s="10" t="s">
        <v>291</v>
      </c>
      <c r="C141" s="11">
        <v>1.0</v>
      </c>
      <c r="D141" s="10" t="s">
        <v>14</v>
      </c>
      <c r="E141" s="12" t="s">
        <v>15</v>
      </c>
      <c r="F141" s="11">
        <v>97.96</v>
      </c>
      <c r="G141" s="11">
        <v>0.0</v>
      </c>
      <c r="H141" s="11">
        <v>0.0</v>
      </c>
      <c r="I141" s="11">
        <v>2743798.0</v>
      </c>
      <c r="J141" s="11">
        <v>25.0</v>
      </c>
      <c r="K141" s="11">
        <v>2333.0</v>
      </c>
      <c r="L141" s="11">
        <v>0.0</v>
      </c>
    </row>
    <row r="142">
      <c r="A142" s="10" t="s">
        <v>292</v>
      </c>
      <c r="B142" s="10" t="s">
        <v>293</v>
      </c>
      <c r="C142" s="11">
        <v>1.0</v>
      </c>
      <c r="D142" s="10" t="s">
        <v>14</v>
      </c>
      <c r="E142" s="12" t="s">
        <v>15</v>
      </c>
      <c r="F142" s="11">
        <v>97.96</v>
      </c>
      <c r="G142" s="11">
        <v>0.0</v>
      </c>
      <c r="H142" s="11">
        <v>0.0</v>
      </c>
      <c r="I142" s="11">
        <v>2762447.0</v>
      </c>
      <c r="J142" s="11">
        <v>1.0</v>
      </c>
      <c r="K142" s="11">
        <v>2258.0</v>
      </c>
      <c r="L142" s="11">
        <v>3.0</v>
      </c>
    </row>
    <row r="143">
      <c r="A143" s="10" t="s">
        <v>294</v>
      </c>
      <c r="B143" s="10" t="s">
        <v>295</v>
      </c>
      <c r="C143" s="11">
        <v>1.0</v>
      </c>
      <c r="D143" s="10" t="s">
        <v>14</v>
      </c>
      <c r="E143" s="12" t="s">
        <v>15</v>
      </c>
      <c r="F143" s="11">
        <v>97.96</v>
      </c>
      <c r="G143" s="11">
        <v>0.0</v>
      </c>
      <c r="H143" s="11">
        <v>0.0</v>
      </c>
      <c r="I143" s="11">
        <v>2715564.0</v>
      </c>
      <c r="J143" s="11">
        <v>130.0</v>
      </c>
      <c r="K143" s="11">
        <v>2315.0</v>
      </c>
      <c r="L143" s="11">
        <v>1.0</v>
      </c>
    </row>
    <row r="144">
      <c r="A144" s="10" t="s">
        <v>296</v>
      </c>
      <c r="B144" s="10" t="s">
        <v>297</v>
      </c>
      <c r="C144" s="11">
        <v>1.0</v>
      </c>
      <c r="D144" s="10" t="s">
        <v>14</v>
      </c>
      <c r="E144" s="12" t="s">
        <v>15</v>
      </c>
      <c r="F144" s="11">
        <v>97.96</v>
      </c>
      <c r="G144" s="11">
        <v>4.76</v>
      </c>
      <c r="H144" s="11">
        <v>100.0</v>
      </c>
      <c r="I144" s="11">
        <v>2803504.0</v>
      </c>
      <c r="J144" s="11">
        <v>40.0</v>
      </c>
      <c r="K144" s="11">
        <v>2329.0</v>
      </c>
      <c r="L144" s="11">
        <v>0.0</v>
      </c>
    </row>
    <row r="145">
      <c r="A145" s="10" t="s">
        <v>298</v>
      </c>
      <c r="B145" s="10" t="s">
        <v>299</v>
      </c>
      <c r="C145" s="11">
        <v>1.0</v>
      </c>
      <c r="D145" s="10" t="s">
        <v>14</v>
      </c>
      <c r="E145" s="12" t="s">
        <v>15</v>
      </c>
      <c r="F145" s="11">
        <v>97.96</v>
      </c>
      <c r="G145" s="11">
        <v>0.68</v>
      </c>
      <c r="H145" s="11">
        <v>100.0</v>
      </c>
      <c r="I145" s="11">
        <v>2663474.0</v>
      </c>
      <c r="J145" s="11">
        <v>49.0</v>
      </c>
      <c r="K145" s="11">
        <v>2226.0</v>
      </c>
      <c r="L145" s="11">
        <v>0.0</v>
      </c>
    </row>
    <row r="146">
      <c r="A146" s="10" t="s">
        <v>300</v>
      </c>
      <c r="B146" s="10" t="s">
        <v>301</v>
      </c>
      <c r="C146" s="11">
        <v>1.0</v>
      </c>
      <c r="D146" s="10" t="s">
        <v>14</v>
      </c>
      <c r="E146" s="12" t="s">
        <v>15</v>
      </c>
      <c r="F146" s="11">
        <v>97.96</v>
      </c>
      <c r="G146" s="11">
        <v>0.0</v>
      </c>
      <c r="H146" s="11">
        <v>0.0</v>
      </c>
      <c r="I146" s="11">
        <v>2642823.0</v>
      </c>
      <c r="J146" s="11">
        <v>47.0</v>
      </c>
      <c r="K146" s="11">
        <v>2212.0</v>
      </c>
      <c r="L146" s="11">
        <v>0.0</v>
      </c>
    </row>
    <row r="147">
      <c r="A147" s="10" t="s">
        <v>302</v>
      </c>
      <c r="B147" s="10" t="s">
        <v>303</v>
      </c>
      <c r="C147" s="11">
        <v>1.0</v>
      </c>
      <c r="D147" s="10" t="s">
        <v>14</v>
      </c>
      <c r="E147" s="12" t="s">
        <v>15</v>
      </c>
      <c r="F147" s="11">
        <v>97.96</v>
      </c>
      <c r="G147" s="11">
        <v>0.0</v>
      </c>
      <c r="H147" s="11">
        <v>0.0</v>
      </c>
      <c r="I147" s="11">
        <v>2762202.0</v>
      </c>
      <c r="J147" s="11">
        <v>23.0</v>
      </c>
      <c r="K147" s="11">
        <v>2330.0</v>
      </c>
      <c r="L147" s="11">
        <v>0.0</v>
      </c>
    </row>
    <row r="148">
      <c r="A148" s="10" t="s">
        <v>304</v>
      </c>
      <c r="B148" s="10" t="s">
        <v>305</v>
      </c>
      <c r="C148" s="11">
        <v>1.0</v>
      </c>
      <c r="D148" s="10" t="s">
        <v>14</v>
      </c>
      <c r="E148" s="12" t="s">
        <v>15</v>
      </c>
      <c r="F148" s="11">
        <v>97.96</v>
      </c>
      <c r="G148" s="11">
        <v>0.0</v>
      </c>
      <c r="H148" s="11">
        <v>0.0</v>
      </c>
      <c r="I148" s="11">
        <v>2592623.0</v>
      </c>
      <c r="J148" s="11">
        <v>31.0</v>
      </c>
      <c r="K148" s="11">
        <v>2170.0</v>
      </c>
      <c r="L148" s="11">
        <v>0.0</v>
      </c>
    </row>
    <row r="149">
      <c r="A149" s="10" t="s">
        <v>306</v>
      </c>
      <c r="B149" s="10" t="s">
        <v>307</v>
      </c>
      <c r="C149" s="11">
        <v>1.0</v>
      </c>
      <c r="D149" s="10" t="s">
        <v>14</v>
      </c>
      <c r="E149" s="12" t="s">
        <v>15</v>
      </c>
      <c r="F149" s="11">
        <v>97.96</v>
      </c>
      <c r="G149" s="11">
        <v>0.0</v>
      </c>
      <c r="H149" s="11">
        <v>0.0</v>
      </c>
      <c r="I149" s="11">
        <v>2745278.0</v>
      </c>
      <c r="J149" s="11">
        <v>1.0</v>
      </c>
      <c r="K149" s="11">
        <v>2280.0</v>
      </c>
      <c r="L149" s="11">
        <v>3.0</v>
      </c>
    </row>
    <row r="150">
      <c r="A150" s="10" t="s">
        <v>308</v>
      </c>
      <c r="B150" s="10" t="s">
        <v>307</v>
      </c>
      <c r="C150" s="11">
        <v>1.0</v>
      </c>
      <c r="D150" s="10" t="s">
        <v>14</v>
      </c>
      <c r="E150" s="12" t="s">
        <v>15</v>
      </c>
      <c r="F150" s="11">
        <v>97.96</v>
      </c>
      <c r="G150" s="11">
        <v>0.0</v>
      </c>
      <c r="H150" s="11">
        <v>0.0</v>
      </c>
      <c r="I150" s="11">
        <v>2737357.0</v>
      </c>
      <c r="J150" s="11">
        <v>1.0</v>
      </c>
      <c r="K150" s="11">
        <v>2271.0</v>
      </c>
      <c r="L150" s="11">
        <v>3.0</v>
      </c>
    </row>
    <row r="151">
      <c r="A151" s="10" t="s">
        <v>309</v>
      </c>
      <c r="B151" s="10" t="s">
        <v>307</v>
      </c>
      <c r="C151" s="11">
        <v>1.0</v>
      </c>
      <c r="D151" s="10" t="s">
        <v>14</v>
      </c>
      <c r="E151" s="12" t="s">
        <v>15</v>
      </c>
      <c r="F151" s="11">
        <v>97.96</v>
      </c>
      <c r="G151" s="11">
        <v>0.0</v>
      </c>
      <c r="H151" s="11">
        <v>0.0</v>
      </c>
      <c r="I151" s="11">
        <v>2737357.0</v>
      </c>
      <c r="J151" s="11">
        <v>1.0</v>
      </c>
      <c r="K151" s="11">
        <v>2271.0</v>
      </c>
      <c r="L151" s="11">
        <v>3.0</v>
      </c>
    </row>
    <row r="152">
      <c r="A152" s="10" t="s">
        <v>310</v>
      </c>
      <c r="B152" s="10" t="s">
        <v>311</v>
      </c>
      <c r="C152" s="11">
        <v>1.0</v>
      </c>
      <c r="D152" s="10" t="s">
        <v>14</v>
      </c>
      <c r="E152" s="12" t="s">
        <v>15</v>
      </c>
      <c r="F152" s="11">
        <v>97.96</v>
      </c>
      <c r="G152" s="11">
        <v>0.0</v>
      </c>
      <c r="H152" s="11">
        <v>0.0</v>
      </c>
      <c r="I152" s="11">
        <v>2689475.0</v>
      </c>
      <c r="J152" s="11">
        <v>41.0</v>
      </c>
      <c r="K152" s="11">
        <v>2279.0</v>
      </c>
      <c r="L152" s="11">
        <v>0.0</v>
      </c>
    </row>
    <row r="153">
      <c r="A153" s="10" t="s">
        <v>312</v>
      </c>
      <c r="B153" s="10" t="s">
        <v>313</v>
      </c>
      <c r="C153" s="11">
        <v>1.0</v>
      </c>
      <c r="D153" s="10" t="s">
        <v>14</v>
      </c>
      <c r="E153" s="12" t="s">
        <v>15</v>
      </c>
      <c r="F153" s="11">
        <v>97.92</v>
      </c>
      <c r="G153" s="11">
        <v>0.68</v>
      </c>
      <c r="H153" s="11">
        <v>0.0</v>
      </c>
      <c r="I153" s="11">
        <v>2834171.0</v>
      </c>
      <c r="J153" s="11">
        <v>2.0</v>
      </c>
      <c r="K153" s="11">
        <v>2374.0</v>
      </c>
      <c r="L153" s="11">
        <v>3.0</v>
      </c>
    </row>
    <row r="154">
      <c r="A154" s="10" t="s">
        <v>314</v>
      </c>
      <c r="B154" s="10" t="s">
        <v>315</v>
      </c>
      <c r="C154" s="11">
        <v>1.0</v>
      </c>
      <c r="D154" s="10" t="s">
        <v>14</v>
      </c>
      <c r="E154" s="12" t="s">
        <v>15</v>
      </c>
      <c r="F154" s="11">
        <v>97.73</v>
      </c>
      <c r="G154" s="11">
        <v>1.36</v>
      </c>
      <c r="H154" s="11">
        <v>50.0</v>
      </c>
      <c r="I154" s="11">
        <v>3004919.0</v>
      </c>
      <c r="J154" s="11">
        <v>1.0</v>
      </c>
      <c r="K154" s="11">
        <v>2580.0</v>
      </c>
      <c r="L154" s="11">
        <v>3.0</v>
      </c>
    </row>
    <row r="155">
      <c r="A155" s="10" t="s">
        <v>316</v>
      </c>
      <c r="B155" s="10" t="s">
        <v>317</v>
      </c>
      <c r="C155" s="11">
        <v>1.0</v>
      </c>
      <c r="D155" s="10" t="s">
        <v>14</v>
      </c>
      <c r="E155" s="12" t="s">
        <v>15</v>
      </c>
      <c r="F155" s="11">
        <v>97.73</v>
      </c>
      <c r="G155" s="11">
        <v>0.68</v>
      </c>
      <c r="H155" s="11">
        <v>0.0</v>
      </c>
      <c r="I155" s="11">
        <v>2803677.0</v>
      </c>
      <c r="J155" s="11">
        <v>1.0</v>
      </c>
      <c r="K155" s="11">
        <v>2309.0</v>
      </c>
      <c r="L155" s="11">
        <v>3.0</v>
      </c>
    </row>
    <row r="156">
      <c r="A156" s="10" t="s">
        <v>318</v>
      </c>
      <c r="B156" s="10" t="s">
        <v>319</v>
      </c>
      <c r="C156" s="11">
        <v>1.0</v>
      </c>
      <c r="D156" s="10" t="s">
        <v>14</v>
      </c>
      <c r="E156" s="12" t="s">
        <v>15</v>
      </c>
      <c r="F156" s="11">
        <v>97.73</v>
      </c>
      <c r="G156" s="11">
        <v>0.0</v>
      </c>
      <c r="H156" s="11">
        <v>0.0</v>
      </c>
      <c r="I156" s="11">
        <v>3002684.0</v>
      </c>
      <c r="J156" s="11">
        <v>1.0</v>
      </c>
      <c r="K156" s="11">
        <v>2514.0</v>
      </c>
      <c r="L156" s="11">
        <v>3.0</v>
      </c>
    </row>
    <row r="157">
      <c r="A157" s="10" t="s">
        <v>320</v>
      </c>
      <c r="B157" s="10" t="s">
        <v>321</v>
      </c>
      <c r="C157" s="11">
        <v>1.0</v>
      </c>
      <c r="D157" s="10" t="s">
        <v>14</v>
      </c>
      <c r="E157" s="12" t="s">
        <v>15</v>
      </c>
      <c r="F157" s="11">
        <v>97.73</v>
      </c>
      <c r="G157" s="11">
        <v>0.0</v>
      </c>
      <c r="H157" s="11">
        <v>0.0</v>
      </c>
      <c r="I157" s="11">
        <v>2770146.0</v>
      </c>
      <c r="J157" s="11">
        <v>1.0</v>
      </c>
      <c r="K157" s="11">
        <v>2323.0</v>
      </c>
      <c r="L157" s="11">
        <v>3.0</v>
      </c>
    </row>
    <row r="158">
      <c r="A158" s="10" t="s">
        <v>322</v>
      </c>
      <c r="B158" s="10" t="s">
        <v>323</v>
      </c>
      <c r="C158" s="11">
        <v>1.0</v>
      </c>
      <c r="D158" s="10" t="s">
        <v>14</v>
      </c>
      <c r="E158" s="12" t="s">
        <v>15</v>
      </c>
      <c r="F158" s="11">
        <v>97.73</v>
      </c>
      <c r="G158" s="11">
        <v>0.0</v>
      </c>
      <c r="H158" s="11">
        <v>0.0</v>
      </c>
      <c r="I158" s="11">
        <v>2770124.0</v>
      </c>
      <c r="J158" s="11">
        <v>1.0</v>
      </c>
      <c r="K158" s="11">
        <v>2339.0</v>
      </c>
      <c r="L158" s="11">
        <v>3.0</v>
      </c>
    </row>
    <row r="159">
      <c r="A159" s="10" t="s">
        <v>324</v>
      </c>
      <c r="B159" s="10" t="s">
        <v>325</v>
      </c>
      <c r="C159" s="11">
        <v>1.0</v>
      </c>
      <c r="D159" s="10" t="s">
        <v>14</v>
      </c>
      <c r="E159" s="12" t="s">
        <v>15</v>
      </c>
      <c r="F159" s="11">
        <v>97.73</v>
      </c>
      <c r="G159" s="11">
        <v>0.0</v>
      </c>
      <c r="H159" s="11">
        <v>0.0</v>
      </c>
      <c r="I159" s="11">
        <v>2663833.0</v>
      </c>
      <c r="J159" s="11">
        <v>1.0</v>
      </c>
      <c r="K159" s="11">
        <v>2297.0</v>
      </c>
      <c r="L159" s="11">
        <v>3.0</v>
      </c>
    </row>
    <row r="160">
      <c r="A160" s="10" t="s">
        <v>326</v>
      </c>
      <c r="B160" s="10" t="s">
        <v>327</v>
      </c>
      <c r="C160" s="11">
        <v>1.0</v>
      </c>
      <c r="D160" s="10" t="s">
        <v>14</v>
      </c>
      <c r="E160" s="12" t="s">
        <v>15</v>
      </c>
      <c r="F160" s="11">
        <v>97.73</v>
      </c>
      <c r="G160" s="11">
        <v>0.0</v>
      </c>
      <c r="H160" s="11">
        <v>0.0</v>
      </c>
      <c r="I160" s="11">
        <v>2724277.0</v>
      </c>
      <c r="J160" s="11">
        <v>1.0</v>
      </c>
      <c r="K160" s="11">
        <v>2226.0</v>
      </c>
      <c r="L160" s="11">
        <v>3.0</v>
      </c>
    </row>
    <row r="161">
      <c r="A161" s="10" t="s">
        <v>328</v>
      </c>
      <c r="B161" s="10" t="s">
        <v>329</v>
      </c>
      <c r="C161" s="11">
        <v>1.0</v>
      </c>
      <c r="D161" s="10" t="s">
        <v>14</v>
      </c>
      <c r="E161" s="12" t="s">
        <v>15</v>
      </c>
      <c r="F161" s="11">
        <v>97.73</v>
      </c>
      <c r="G161" s="11">
        <v>0.68</v>
      </c>
      <c r="H161" s="11">
        <v>0.0</v>
      </c>
      <c r="I161" s="11">
        <v>2836855.0</v>
      </c>
      <c r="J161" s="11">
        <v>1.0</v>
      </c>
      <c r="K161" s="11">
        <v>2362.0</v>
      </c>
      <c r="L161" s="11">
        <v>3.0</v>
      </c>
    </row>
    <row r="162">
      <c r="A162" s="10" t="s">
        <v>330</v>
      </c>
      <c r="B162" s="10" t="s">
        <v>331</v>
      </c>
      <c r="C162" s="11">
        <v>1.0</v>
      </c>
      <c r="D162" s="10" t="s">
        <v>14</v>
      </c>
      <c r="E162" s="12" t="s">
        <v>15</v>
      </c>
      <c r="F162" s="11">
        <v>97.73</v>
      </c>
      <c r="G162" s="11">
        <v>2.04</v>
      </c>
      <c r="H162" s="11">
        <v>100.0</v>
      </c>
      <c r="I162" s="11">
        <v>2767052.0</v>
      </c>
      <c r="J162" s="11">
        <v>43.0</v>
      </c>
      <c r="K162" s="11">
        <v>2318.0</v>
      </c>
      <c r="L162" s="11">
        <v>0.0</v>
      </c>
    </row>
    <row r="163">
      <c r="A163" s="10" t="s">
        <v>332</v>
      </c>
      <c r="B163" s="10" t="s">
        <v>333</v>
      </c>
      <c r="C163" s="11">
        <v>1.0</v>
      </c>
      <c r="D163" s="10" t="s">
        <v>14</v>
      </c>
      <c r="E163" s="12" t="s">
        <v>15</v>
      </c>
      <c r="F163" s="11">
        <v>97.62</v>
      </c>
      <c r="G163" s="11">
        <v>0.68</v>
      </c>
      <c r="H163" s="11">
        <v>0.0</v>
      </c>
      <c r="I163" s="11">
        <v>2803683.0</v>
      </c>
      <c r="J163" s="11">
        <v>1.0</v>
      </c>
      <c r="K163" s="11">
        <v>2314.0</v>
      </c>
      <c r="L163" s="11">
        <v>3.0</v>
      </c>
    </row>
    <row r="164">
      <c r="A164" s="10" t="s">
        <v>334</v>
      </c>
      <c r="B164" s="10" t="s">
        <v>335</v>
      </c>
      <c r="C164" s="11">
        <v>1.0</v>
      </c>
      <c r="D164" s="10" t="s">
        <v>14</v>
      </c>
      <c r="E164" s="12" t="s">
        <v>15</v>
      </c>
      <c r="F164" s="11">
        <v>97.62</v>
      </c>
      <c r="G164" s="11">
        <v>0.68</v>
      </c>
      <c r="H164" s="11">
        <v>0.0</v>
      </c>
      <c r="I164" s="11">
        <v>2798422.0</v>
      </c>
      <c r="J164" s="11">
        <v>1.0</v>
      </c>
      <c r="K164" s="11">
        <v>2303.0</v>
      </c>
      <c r="L164" s="11">
        <v>3.0</v>
      </c>
    </row>
    <row r="165">
      <c r="A165" s="10" t="s">
        <v>336</v>
      </c>
      <c r="B165" s="10" t="s">
        <v>337</v>
      </c>
      <c r="C165" s="11">
        <v>1.0</v>
      </c>
      <c r="D165" s="10" t="s">
        <v>14</v>
      </c>
      <c r="E165" s="12" t="s">
        <v>15</v>
      </c>
      <c r="F165" s="11">
        <v>97.28</v>
      </c>
      <c r="G165" s="11">
        <v>0.0</v>
      </c>
      <c r="H165" s="11">
        <v>0.0</v>
      </c>
      <c r="I165" s="11">
        <v>2965460.0</v>
      </c>
      <c r="J165" s="11">
        <v>1.0</v>
      </c>
      <c r="K165" s="11">
        <v>2498.0</v>
      </c>
      <c r="L165" s="11">
        <v>3.0</v>
      </c>
    </row>
    <row r="166">
      <c r="A166" s="10" t="s">
        <v>338</v>
      </c>
      <c r="B166" s="10" t="s">
        <v>339</v>
      </c>
      <c r="C166" s="11">
        <v>1.0</v>
      </c>
      <c r="D166" s="10" t="s">
        <v>14</v>
      </c>
      <c r="E166" s="12" t="s">
        <v>15</v>
      </c>
      <c r="F166" s="11">
        <v>97.28</v>
      </c>
      <c r="G166" s="11">
        <v>0.68</v>
      </c>
      <c r="H166" s="11">
        <v>0.0</v>
      </c>
      <c r="I166" s="11">
        <v>2798160.0</v>
      </c>
      <c r="J166" s="11">
        <v>1.0</v>
      </c>
      <c r="K166" s="11">
        <v>2308.0</v>
      </c>
      <c r="L166" s="11">
        <v>3.0</v>
      </c>
    </row>
    <row r="167">
      <c r="A167" s="10" t="s">
        <v>340</v>
      </c>
      <c r="B167" s="10" t="s">
        <v>341</v>
      </c>
      <c r="C167" s="11">
        <v>1.0</v>
      </c>
      <c r="D167" s="10" t="s">
        <v>14</v>
      </c>
      <c r="E167" s="12" t="s">
        <v>15</v>
      </c>
      <c r="F167" s="11">
        <v>97.28</v>
      </c>
      <c r="G167" s="11">
        <v>0.0</v>
      </c>
      <c r="H167" s="11">
        <v>0.0</v>
      </c>
      <c r="I167" s="11">
        <v>2990835.0</v>
      </c>
      <c r="J167" s="11">
        <v>1.0</v>
      </c>
      <c r="K167" s="11">
        <v>2502.0</v>
      </c>
      <c r="L167" s="11">
        <v>3.0</v>
      </c>
    </row>
    <row r="168">
      <c r="A168" s="10" t="s">
        <v>342</v>
      </c>
      <c r="B168" s="10" t="s">
        <v>343</v>
      </c>
      <c r="C168" s="11">
        <v>1.0</v>
      </c>
      <c r="D168" s="10" t="s">
        <v>14</v>
      </c>
      <c r="E168" s="12" t="s">
        <v>15</v>
      </c>
      <c r="F168" s="11">
        <v>97.28</v>
      </c>
      <c r="G168" s="11">
        <v>0.0</v>
      </c>
      <c r="H168" s="11">
        <v>0.0</v>
      </c>
      <c r="I168" s="11">
        <v>3002718.0</v>
      </c>
      <c r="J168" s="11">
        <v>1.0</v>
      </c>
      <c r="K168" s="11">
        <v>2526.0</v>
      </c>
      <c r="L168" s="11">
        <v>3.0</v>
      </c>
    </row>
    <row r="169">
      <c r="A169" s="10" t="s">
        <v>344</v>
      </c>
      <c r="B169" s="10" t="s">
        <v>345</v>
      </c>
      <c r="C169" s="11">
        <v>1.0</v>
      </c>
      <c r="D169" s="10" t="s">
        <v>14</v>
      </c>
      <c r="E169" s="12" t="s">
        <v>15</v>
      </c>
      <c r="F169" s="11">
        <v>97.28</v>
      </c>
      <c r="G169" s="11">
        <v>0.0</v>
      </c>
      <c r="H169" s="11">
        <v>0.0</v>
      </c>
      <c r="I169" s="11">
        <v>2803336.0</v>
      </c>
      <c r="J169" s="11">
        <v>1.0</v>
      </c>
      <c r="K169" s="11">
        <v>2343.0</v>
      </c>
      <c r="L169" s="11">
        <v>3.0</v>
      </c>
    </row>
    <row r="170">
      <c r="A170" s="10" t="s">
        <v>346</v>
      </c>
      <c r="B170" s="10" t="s">
        <v>347</v>
      </c>
      <c r="C170" s="11">
        <v>1.0</v>
      </c>
      <c r="D170" s="10" t="s">
        <v>14</v>
      </c>
      <c r="E170" s="12" t="s">
        <v>15</v>
      </c>
      <c r="F170" s="11">
        <v>97.28</v>
      </c>
      <c r="G170" s="11">
        <v>0.0</v>
      </c>
      <c r="H170" s="11">
        <v>0.0</v>
      </c>
      <c r="I170" s="11">
        <v>2761419.0</v>
      </c>
      <c r="J170" s="11">
        <v>1.0</v>
      </c>
      <c r="K170" s="11">
        <v>2280.0</v>
      </c>
      <c r="L170" s="11">
        <v>3.0</v>
      </c>
    </row>
    <row r="171">
      <c r="A171" s="10" t="s">
        <v>348</v>
      </c>
      <c r="B171" s="10" t="s">
        <v>349</v>
      </c>
      <c r="C171" s="11">
        <v>1.0</v>
      </c>
      <c r="D171" s="10" t="s">
        <v>14</v>
      </c>
      <c r="E171" s="12" t="s">
        <v>15</v>
      </c>
      <c r="F171" s="11">
        <v>97.28</v>
      </c>
      <c r="G171" s="11">
        <v>0.0</v>
      </c>
      <c r="H171" s="11">
        <v>0.0</v>
      </c>
      <c r="I171" s="11">
        <v>2609266.0</v>
      </c>
      <c r="J171" s="11">
        <v>36.0</v>
      </c>
      <c r="K171" s="11">
        <v>2189.0</v>
      </c>
      <c r="L171" s="11">
        <v>0.0</v>
      </c>
    </row>
    <row r="172">
      <c r="A172" s="10" t="s">
        <v>350</v>
      </c>
      <c r="B172" s="10" t="s">
        <v>351</v>
      </c>
      <c r="C172" s="11">
        <v>1.0</v>
      </c>
      <c r="D172" s="10" t="s">
        <v>14</v>
      </c>
      <c r="E172" s="12" t="s">
        <v>15</v>
      </c>
      <c r="F172" s="11">
        <v>97.28</v>
      </c>
      <c r="G172" s="11">
        <v>0.0</v>
      </c>
      <c r="H172" s="11">
        <v>0.0</v>
      </c>
      <c r="I172" s="11">
        <v>2722306.0</v>
      </c>
      <c r="J172" s="11">
        <v>42.0</v>
      </c>
      <c r="K172" s="11">
        <v>2286.0</v>
      </c>
      <c r="L172" s="11">
        <v>0.0</v>
      </c>
    </row>
    <row r="173">
      <c r="A173" s="10" t="s">
        <v>352</v>
      </c>
      <c r="B173" s="10" t="s">
        <v>353</v>
      </c>
      <c r="C173" s="11">
        <v>1.0</v>
      </c>
      <c r="D173" s="10" t="s">
        <v>14</v>
      </c>
      <c r="E173" s="12" t="s">
        <v>15</v>
      </c>
      <c r="F173" s="11">
        <v>97.28</v>
      </c>
      <c r="G173" s="11">
        <v>0.0</v>
      </c>
      <c r="H173" s="11">
        <v>0.0</v>
      </c>
      <c r="I173" s="11">
        <v>2770098.0</v>
      </c>
      <c r="J173" s="11">
        <v>1.0</v>
      </c>
      <c r="K173" s="11">
        <v>2353.0</v>
      </c>
      <c r="L173" s="11">
        <v>3.0</v>
      </c>
    </row>
    <row r="174">
      <c r="A174" s="10" t="s">
        <v>354</v>
      </c>
      <c r="B174" s="10" t="s">
        <v>355</v>
      </c>
      <c r="C174" s="11">
        <v>1.0</v>
      </c>
      <c r="D174" s="10" t="s">
        <v>14</v>
      </c>
      <c r="E174" s="12" t="s">
        <v>15</v>
      </c>
      <c r="F174" s="11">
        <v>97.28</v>
      </c>
      <c r="G174" s="11">
        <v>0.0</v>
      </c>
      <c r="H174" s="11">
        <v>0.0</v>
      </c>
      <c r="I174" s="11">
        <v>2724154.0</v>
      </c>
      <c r="J174" s="11">
        <v>1.0</v>
      </c>
      <c r="K174" s="11">
        <v>2309.0</v>
      </c>
      <c r="L174" s="11">
        <v>3.0</v>
      </c>
    </row>
    <row r="175">
      <c r="A175" s="10" t="s">
        <v>356</v>
      </c>
      <c r="B175" s="10" t="s">
        <v>357</v>
      </c>
      <c r="C175" s="11">
        <v>1.0</v>
      </c>
      <c r="D175" s="10" t="s">
        <v>14</v>
      </c>
      <c r="E175" s="12" t="s">
        <v>15</v>
      </c>
      <c r="F175" s="11">
        <v>97.28</v>
      </c>
      <c r="G175" s="11">
        <v>0.0</v>
      </c>
      <c r="H175" s="11">
        <v>0.0</v>
      </c>
      <c r="I175" s="11">
        <v>2782334.0</v>
      </c>
      <c r="J175" s="11">
        <v>1.0</v>
      </c>
      <c r="K175" s="11">
        <v>2337.0</v>
      </c>
      <c r="L175" s="11">
        <v>3.0</v>
      </c>
    </row>
    <row r="176">
      <c r="A176" s="10" t="s">
        <v>358</v>
      </c>
      <c r="B176" s="10" t="s">
        <v>359</v>
      </c>
      <c r="C176" s="11">
        <v>1.0</v>
      </c>
      <c r="D176" s="10" t="s">
        <v>14</v>
      </c>
      <c r="E176" s="12" t="s">
        <v>15</v>
      </c>
      <c r="F176" s="11">
        <v>97.28</v>
      </c>
      <c r="G176" s="11">
        <v>0.0</v>
      </c>
      <c r="H176" s="11">
        <v>0.0</v>
      </c>
      <c r="I176" s="11">
        <v>2664010.0</v>
      </c>
      <c r="J176" s="11">
        <v>1.0</v>
      </c>
      <c r="K176" s="11">
        <v>2205.0</v>
      </c>
      <c r="L176" s="11">
        <v>3.0</v>
      </c>
    </row>
    <row r="177">
      <c r="A177" s="10" t="s">
        <v>360</v>
      </c>
      <c r="B177" s="10" t="s">
        <v>361</v>
      </c>
      <c r="C177" s="11">
        <v>1.0</v>
      </c>
      <c r="D177" s="10" t="s">
        <v>14</v>
      </c>
      <c r="E177" s="12" t="s">
        <v>15</v>
      </c>
      <c r="F177" s="11">
        <v>97.28</v>
      </c>
      <c r="G177" s="11">
        <v>0.0</v>
      </c>
      <c r="H177" s="11">
        <v>0.0</v>
      </c>
      <c r="I177" s="11">
        <v>2966498.0</v>
      </c>
      <c r="J177" s="11">
        <v>36.0</v>
      </c>
      <c r="K177" s="11">
        <v>2520.0</v>
      </c>
      <c r="L177" s="11">
        <v>0.0</v>
      </c>
    </row>
    <row r="178">
      <c r="A178" s="10" t="s">
        <v>362</v>
      </c>
      <c r="B178" s="10" t="s">
        <v>363</v>
      </c>
      <c r="C178" s="11">
        <v>1.0</v>
      </c>
      <c r="D178" s="10" t="s">
        <v>14</v>
      </c>
      <c r="E178" s="12" t="s">
        <v>15</v>
      </c>
      <c r="F178" s="11">
        <v>97.28</v>
      </c>
      <c r="G178" s="11">
        <v>0.0</v>
      </c>
      <c r="H178" s="11">
        <v>0.0</v>
      </c>
      <c r="I178" s="11">
        <v>2709104.0</v>
      </c>
      <c r="J178" s="11">
        <v>155.0</v>
      </c>
      <c r="K178" s="11">
        <v>2347.0</v>
      </c>
      <c r="L178" s="11">
        <v>0.0</v>
      </c>
    </row>
    <row r="179">
      <c r="A179" s="10" t="s">
        <v>364</v>
      </c>
      <c r="B179" s="10" t="s">
        <v>365</v>
      </c>
      <c r="C179" s="11">
        <v>1.0</v>
      </c>
      <c r="D179" s="10" t="s">
        <v>14</v>
      </c>
      <c r="E179" s="12" t="s">
        <v>15</v>
      </c>
      <c r="F179" s="11">
        <v>97.24</v>
      </c>
      <c r="G179" s="11">
        <v>0.0</v>
      </c>
      <c r="H179" s="11">
        <v>0.0</v>
      </c>
      <c r="I179" s="11">
        <v>2788976.0</v>
      </c>
      <c r="J179" s="11">
        <v>1.0</v>
      </c>
      <c r="K179" s="11">
        <v>2340.0</v>
      </c>
      <c r="L179" s="11">
        <v>3.0</v>
      </c>
    </row>
    <row r="180">
      <c r="A180" s="10" t="s">
        <v>366</v>
      </c>
      <c r="B180" s="10" t="s">
        <v>367</v>
      </c>
      <c r="C180" s="11">
        <v>1.0</v>
      </c>
      <c r="D180" s="10" t="s">
        <v>14</v>
      </c>
      <c r="E180" s="12" t="s">
        <v>15</v>
      </c>
      <c r="F180" s="11">
        <v>97.05</v>
      </c>
      <c r="G180" s="11">
        <v>0.68</v>
      </c>
      <c r="H180" s="11">
        <v>0.0</v>
      </c>
      <c r="I180" s="11">
        <v>2763965.0</v>
      </c>
      <c r="J180" s="11">
        <v>1.0</v>
      </c>
      <c r="K180" s="11">
        <v>2406.0</v>
      </c>
      <c r="L180" s="11">
        <v>3.0</v>
      </c>
    </row>
    <row r="181">
      <c r="A181" s="10" t="s">
        <v>368</v>
      </c>
      <c r="B181" s="10" t="s">
        <v>369</v>
      </c>
      <c r="C181" s="11">
        <v>1.0</v>
      </c>
      <c r="D181" s="10" t="s">
        <v>14</v>
      </c>
      <c r="E181" s="12" t="s">
        <v>15</v>
      </c>
      <c r="F181" s="11">
        <v>97.05</v>
      </c>
      <c r="G181" s="11">
        <v>0.0</v>
      </c>
      <c r="H181" s="11">
        <v>0.0</v>
      </c>
      <c r="I181" s="11">
        <v>2734254.0</v>
      </c>
      <c r="J181" s="11">
        <v>1.0</v>
      </c>
      <c r="K181" s="11">
        <v>2264.0</v>
      </c>
      <c r="L181" s="11">
        <v>3.0</v>
      </c>
    </row>
    <row r="182">
      <c r="A182" s="10" t="s">
        <v>370</v>
      </c>
      <c r="B182" s="10" t="s">
        <v>371</v>
      </c>
      <c r="C182" s="11">
        <v>1.0</v>
      </c>
      <c r="D182" s="10" t="s">
        <v>14</v>
      </c>
      <c r="E182" s="12" t="s">
        <v>15</v>
      </c>
      <c r="F182" s="11">
        <v>97.05</v>
      </c>
      <c r="G182" s="11">
        <v>0.68</v>
      </c>
      <c r="H182" s="11">
        <v>100.0</v>
      </c>
      <c r="I182" s="11">
        <v>2819944.0</v>
      </c>
      <c r="J182" s="11">
        <v>1.0</v>
      </c>
      <c r="K182" s="11">
        <v>2337.0</v>
      </c>
      <c r="L182" s="11">
        <v>2.0</v>
      </c>
    </row>
    <row r="183">
      <c r="A183" s="10" t="s">
        <v>372</v>
      </c>
      <c r="B183" s="10" t="s">
        <v>373</v>
      </c>
      <c r="C183" s="11">
        <v>1.0</v>
      </c>
      <c r="D183" s="10" t="s">
        <v>14</v>
      </c>
      <c r="E183" s="12" t="s">
        <v>15</v>
      </c>
      <c r="F183" s="11">
        <v>96.94</v>
      </c>
      <c r="G183" s="11">
        <v>0.0</v>
      </c>
      <c r="H183" s="11">
        <v>0.0</v>
      </c>
      <c r="I183" s="11">
        <v>2525750.0</v>
      </c>
      <c r="J183" s="11">
        <v>150.0</v>
      </c>
      <c r="K183" s="11">
        <v>2133.0</v>
      </c>
      <c r="L183" s="11">
        <v>0.0</v>
      </c>
    </row>
    <row r="184">
      <c r="A184" s="10" t="s">
        <v>374</v>
      </c>
      <c r="B184" s="10" t="s">
        <v>375</v>
      </c>
      <c r="C184" s="11">
        <v>1.0</v>
      </c>
      <c r="D184" s="10" t="s">
        <v>14</v>
      </c>
      <c r="E184" s="12" t="s">
        <v>15</v>
      </c>
      <c r="F184" s="11">
        <v>96.6</v>
      </c>
      <c r="G184" s="11">
        <v>0.0</v>
      </c>
      <c r="H184" s="11">
        <v>0.0</v>
      </c>
      <c r="I184" s="11">
        <v>2618792.0</v>
      </c>
      <c r="J184" s="11">
        <v>30.0</v>
      </c>
      <c r="K184" s="11">
        <v>2205.0</v>
      </c>
      <c r="L184" s="11">
        <v>0.0</v>
      </c>
    </row>
    <row r="185">
      <c r="A185" s="10" t="s">
        <v>376</v>
      </c>
      <c r="B185" s="10" t="s">
        <v>377</v>
      </c>
      <c r="C185" s="11">
        <v>1.0</v>
      </c>
      <c r="D185" s="10" t="s">
        <v>14</v>
      </c>
      <c r="E185" s="12" t="s">
        <v>15</v>
      </c>
      <c r="F185" s="11">
        <v>96.6</v>
      </c>
      <c r="G185" s="11">
        <v>1.36</v>
      </c>
      <c r="H185" s="11">
        <v>0.0</v>
      </c>
      <c r="I185" s="11">
        <v>2589587.0</v>
      </c>
      <c r="J185" s="11">
        <v>110.0</v>
      </c>
      <c r="K185" s="11">
        <v>2183.0</v>
      </c>
      <c r="L185" s="11">
        <v>1.0</v>
      </c>
    </row>
    <row r="186">
      <c r="A186" s="10" t="s">
        <v>378</v>
      </c>
      <c r="B186" s="10" t="s">
        <v>379</v>
      </c>
      <c r="C186" s="11">
        <v>1.0</v>
      </c>
      <c r="D186" s="10" t="s">
        <v>14</v>
      </c>
      <c r="E186" s="12" t="s">
        <v>15</v>
      </c>
      <c r="F186" s="11">
        <v>96.6</v>
      </c>
      <c r="G186" s="11">
        <v>0.0</v>
      </c>
      <c r="H186" s="11">
        <v>0.0</v>
      </c>
      <c r="I186" s="11">
        <v>2664738.0</v>
      </c>
      <c r="J186" s="11">
        <v>1.0</v>
      </c>
      <c r="K186" s="11">
        <v>2210.0</v>
      </c>
      <c r="L186" s="11">
        <v>3.0</v>
      </c>
    </row>
    <row r="187">
      <c r="A187" s="10" t="s">
        <v>380</v>
      </c>
      <c r="B187" s="10" t="s">
        <v>381</v>
      </c>
      <c r="C187" s="11">
        <v>1.0</v>
      </c>
      <c r="D187" s="10" t="s">
        <v>14</v>
      </c>
      <c r="E187" s="12" t="s">
        <v>15</v>
      </c>
      <c r="F187" s="11">
        <v>96.37</v>
      </c>
      <c r="G187" s="11">
        <v>0.0</v>
      </c>
      <c r="H187" s="11">
        <v>0.0</v>
      </c>
      <c r="I187" s="11">
        <v>2763834.0</v>
      </c>
      <c r="J187" s="11">
        <v>1.0</v>
      </c>
      <c r="K187" s="11">
        <v>2455.0</v>
      </c>
      <c r="L187" s="11">
        <v>3.0</v>
      </c>
    </row>
    <row r="188">
      <c r="A188" s="10" t="s">
        <v>382</v>
      </c>
      <c r="B188" s="10" t="s">
        <v>383</v>
      </c>
      <c r="C188" s="11">
        <v>1.0</v>
      </c>
      <c r="D188" s="10" t="s">
        <v>14</v>
      </c>
      <c r="E188" s="12" t="s">
        <v>15</v>
      </c>
      <c r="F188" s="11">
        <v>95.92</v>
      </c>
      <c r="G188" s="11">
        <v>0.68</v>
      </c>
      <c r="H188" s="11">
        <v>0.0</v>
      </c>
      <c r="I188" s="11">
        <v>2598928.0</v>
      </c>
      <c r="J188" s="11">
        <v>104.0</v>
      </c>
      <c r="K188" s="11">
        <v>2203.0</v>
      </c>
      <c r="L188" s="11">
        <v>0.0</v>
      </c>
    </row>
    <row r="189">
      <c r="A189" s="10" t="s">
        <v>384</v>
      </c>
      <c r="B189" s="10" t="s">
        <v>385</v>
      </c>
      <c r="C189" s="11">
        <v>1.0</v>
      </c>
      <c r="D189" s="10" t="s">
        <v>14</v>
      </c>
      <c r="E189" s="12" t="s">
        <v>15</v>
      </c>
      <c r="F189" s="11">
        <v>95.24</v>
      </c>
      <c r="G189" s="11">
        <v>0.68</v>
      </c>
      <c r="H189" s="11">
        <v>100.0</v>
      </c>
      <c r="I189" s="11">
        <v>2582811.0</v>
      </c>
      <c r="J189" s="11">
        <v>132.0</v>
      </c>
      <c r="K189" s="11">
        <v>2207.0</v>
      </c>
      <c r="L189" s="11">
        <v>0.0</v>
      </c>
    </row>
    <row r="190">
      <c r="A190" s="10" t="s">
        <v>386</v>
      </c>
      <c r="B190" s="10" t="s">
        <v>387</v>
      </c>
      <c r="C190" s="11">
        <v>1.0</v>
      </c>
      <c r="D190" s="10" t="s">
        <v>14</v>
      </c>
      <c r="E190" s="12" t="s">
        <v>15</v>
      </c>
      <c r="F190" s="11">
        <v>95.07</v>
      </c>
      <c r="G190" s="11">
        <v>0.0</v>
      </c>
      <c r="H190" s="11">
        <v>0.0</v>
      </c>
      <c r="I190" s="11">
        <v>2721828.0</v>
      </c>
      <c r="J190" s="11">
        <v>81.0</v>
      </c>
      <c r="K190" s="11">
        <v>2374.0</v>
      </c>
      <c r="L190" s="11">
        <v>0.0</v>
      </c>
    </row>
    <row r="191">
      <c r="A191" s="10" t="s">
        <v>388</v>
      </c>
      <c r="B191" s="10" t="s">
        <v>389</v>
      </c>
      <c r="C191" s="11">
        <v>1.0</v>
      </c>
      <c r="D191" s="10" t="s">
        <v>14</v>
      </c>
      <c r="E191" s="12" t="s">
        <v>15</v>
      </c>
      <c r="F191" s="11">
        <v>94.22</v>
      </c>
      <c r="G191" s="11">
        <v>0.0</v>
      </c>
      <c r="H191" s="11">
        <v>0.0</v>
      </c>
      <c r="I191" s="11">
        <v>2645537.0</v>
      </c>
      <c r="J191" s="11">
        <v>18.0</v>
      </c>
      <c r="K191" s="11">
        <v>2207.0</v>
      </c>
      <c r="L191" s="11">
        <v>1.0</v>
      </c>
    </row>
    <row r="192">
      <c r="A192" s="10" t="s">
        <v>390</v>
      </c>
      <c r="B192" s="10" t="s">
        <v>391</v>
      </c>
      <c r="C192" s="11">
        <v>1.0</v>
      </c>
      <c r="D192" s="10" t="s">
        <v>14</v>
      </c>
      <c r="E192" s="12" t="s">
        <v>15</v>
      </c>
      <c r="F192" s="11">
        <v>93.82</v>
      </c>
      <c r="G192" s="11">
        <v>0.0</v>
      </c>
      <c r="H192" s="11">
        <v>0.0</v>
      </c>
      <c r="I192" s="11">
        <v>2562750.0</v>
      </c>
      <c r="J192" s="11">
        <v>166.0</v>
      </c>
      <c r="K192" s="11">
        <v>2249.0</v>
      </c>
      <c r="L192" s="11">
        <v>1.0</v>
      </c>
    </row>
    <row r="193">
      <c r="A193" s="10" t="s">
        <v>392</v>
      </c>
      <c r="B193" s="10" t="s">
        <v>393</v>
      </c>
      <c r="C193" s="11">
        <v>1.0</v>
      </c>
      <c r="D193" s="10" t="s">
        <v>14</v>
      </c>
      <c r="E193" s="12" t="s">
        <v>15</v>
      </c>
      <c r="F193" s="11">
        <v>92.06</v>
      </c>
      <c r="G193" s="11">
        <v>3.4</v>
      </c>
      <c r="H193" s="11">
        <v>100.0</v>
      </c>
      <c r="I193" s="11">
        <v>2770805.0</v>
      </c>
      <c r="J193" s="11">
        <v>40.0</v>
      </c>
      <c r="K193" s="11">
        <v>2400.0</v>
      </c>
      <c r="L193" s="11">
        <v>1.0</v>
      </c>
    </row>
    <row r="194">
      <c r="A194" s="10" t="s">
        <v>394</v>
      </c>
      <c r="B194" s="10" t="s">
        <v>395</v>
      </c>
      <c r="C194" s="11">
        <v>1.0</v>
      </c>
      <c r="D194" s="10" t="s">
        <v>14</v>
      </c>
      <c r="E194" s="12" t="s">
        <v>15</v>
      </c>
      <c r="F194" s="11">
        <v>91.5</v>
      </c>
      <c r="G194" s="11">
        <v>1.05</v>
      </c>
      <c r="H194" s="11">
        <v>0.0</v>
      </c>
      <c r="I194" s="11">
        <v>2488401.0</v>
      </c>
      <c r="J194" s="11">
        <v>370.0</v>
      </c>
      <c r="K194" s="11">
        <v>2248.0</v>
      </c>
      <c r="L194" s="11">
        <v>0.0</v>
      </c>
    </row>
    <row r="195">
      <c r="A195" s="7" t="s">
        <v>396</v>
      </c>
      <c r="B195" s="7" t="s">
        <v>397</v>
      </c>
      <c r="C195" s="8">
        <v>2.0</v>
      </c>
      <c r="D195" s="7" t="s">
        <v>398</v>
      </c>
      <c r="E195" s="9" t="s">
        <v>15</v>
      </c>
      <c r="F195" s="8">
        <v>98.64</v>
      </c>
      <c r="G195" s="8">
        <v>4.08</v>
      </c>
      <c r="H195" s="8">
        <v>10.0</v>
      </c>
      <c r="I195" s="8">
        <v>3429775.0</v>
      </c>
      <c r="J195" s="8">
        <v>203.0</v>
      </c>
      <c r="K195" s="8">
        <v>2914.0</v>
      </c>
      <c r="L195" s="8">
        <v>1.0</v>
      </c>
    </row>
    <row r="196">
      <c r="A196" s="7" t="s">
        <v>399</v>
      </c>
      <c r="B196" s="7" t="s">
        <v>400</v>
      </c>
      <c r="C196" s="8">
        <v>2.0</v>
      </c>
      <c r="D196" s="7" t="s">
        <v>398</v>
      </c>
      <c r="E196" s="9" t="s">
        <v>15</v>
      </c>
      <c r="F196" s="8">
        <v>98.64</v>
      </c>
      <c r="G196" s="8">
        <v>3.57</v>
      </c>
      <c r="H196" s="8">
        <v>10.0</v>
      </c>
      <c r="I196" s="8">
        <v>3597425.0</v>
      </c>
      <c r="J196" s="8">
        <v>73.0</v>
      </c>
      <c r="K196" s="8">
        <v>3054.0</v>
      </c>
      <c r="L196" s="8">
        <v>2.0</v>
      </c>
    </row>
    <row r="197">
      <c r="A197" s="7" t="s">
        <v>401</v>
      </c>
      <c r="B197" s="7" t="s">
        <v>402</v>
      </c>
      <c r="C197" s="8">
        <v>2.0</v>
      </c>
      <c r="D197" s="7" t="s">
        <v>398</v>
      </c>
      <c r="E197" s="9" t="s">
        <v>15</v>
      </c>
      <c r="F197" s="8">
        <v>98.64</v>
      </c>
      <c r="G197" s="8">
        <v>2.89</v>
      </c>
      <c r="H197" s="8">
        <v>11.11</v>
      </c>
      <c r="I197" s="8">
        <v>3450840.0</v>
      </c>
      <c r="J197" s="8">
        <v>55.0</v>
      </c>
      <c r="K197" s="8">
        <v>2909.0</v>
      </c>
      <c r="L197" s="8">
        <v>2.0</v>
      </c>
    </row>
    <row r="198">
      <c r="A198" s="7" t="s">
        <v>403</v>
      </c>
      <c r="B198" s="7" t="s">
        <v>404</v>
      </c>
      <c r="C198" s="8">
        <v>2.0</v>
      </c>
      <c r="D198" s="7" t="s">
        <v>398</v>
      </c>
      <c r="E198" s="9" t="s">
        <v>15</v>
      </c>
      <c r="F198" s="8">
        <v>97.96</v>
      </c>
      <c r="G198" s="8">
        <v>0.68</v>
      </c>
      <c r="H198" s="8">
        <v>100.0</v>
      </c>
      <c r="I198" s="8">
        <v>3116464.0</v>
      </c>
      <c r="J198" s="8">
        <v>36.0</v>
      </c>
      <c r="K198" s="8">
        <v>2615.0</v>
      </c>
      <c r="L198" s="8">
        <v>1.0</v>
      </c>
    </row>
    <row r="199">
      <c r="A199" s="7" t="s">
        <v>405</v>
      </c>
      <c r="B199" s="7" t="s">
        <v>406</v>
      </c>
      <c r="C199" s="8">
        <v>2.0</v>
      </c>
      <c r="D199" s="7" t="s">
        <v>398</v>
      </c>
      <c r="E199" s="9" t="s">
        <v>15</v>
      </c>
      <c r="F199" s="8">
        <v>97.96</v>
      </c>
      <c r="G199" s="8">
        <v>0.68</v>
      </c>
      <c r="H199" s="8">
        <v>100.0</v>
      </c>
      <c r="I199" s="8">
        <v>3124780.0</v>
      </c>
      <c r="J199" s="8">
        <v>67.0</v>
      </c>
      <c r="K199" s="8">
        <v>2618.0</v>
      </c>
      <c r="L199" s="8">
        <v>1.0</v>
      </c>
    </row>
    <row r="200">
      <c r="A200" s="7" t="s">
        <v>407</v>
      </c>
      <c r="B200" s="7" t="s">
        <v>408</v>
      </c>
      <c r="C200" s="8">
        <v>2.0</v>
      </c>
      <c r="D200" s="7" t="s">
        <v>398</v>
      </c>
      <c r="E200" s="9" t="s">
        <v>15</v>
      </c>
      <c r="F200" s="8">
        <v>97.96</v>
      </c>
      <c r="G200" s="8">
        <v>0.68</v>
      </c>
      <c r="H200" s="8">
        <v>100.0</v>
      </c>
      <c r="I200" s="8">
        <v>3121912.0</v>
      </c>
      <c r="J200" s="8">
        <v>38.0</v>
      </c>
      <c r="K200" s="8">
        <v>2606.0</v>
      </c>
      <c r="L200" s="8">
        <v>1.0</v>
      </c>
    </row>
    <row r="201">
      <c r="A201" s="7" t="s">
        <v>409</v>
      </c>
      <c r="B201" s="7" t="s">
        <v>410</v>
      </c>
      <c r="C201" s="8">
        <v>2.0</v>
      </c>
      <c r="D201" s="7" t="s">
        <v>398</v>
      </c>
      <c r="E201" s="9" t="s">
        <v>15</v>
      </c>
      <c r="F201" s="8">
        <v>97.96</v>
      </c>
      <c r="G201" s="8">
        <v>0.68</v>
      </c>
      <c r="H201" s="8">
        <v>100.0</v>
      </c>
      <c r="I201" s="8">
        <v>3124474.0</v>
      </c>
      <c r="J201" s="8">
        <v>31.0</v>
      </c>
      <c r="K201" s="8">
        <v>2602.0</v>
      </c>
      <c r="L201" s="8">
        <v>1.0</v>
      </c>
    </row>
    <row r="202">
      <c r="A202" s="7" t="s">
        <v>411</v>
      </c>
      <c r="B202" s="7" t="s">
        <v>412</v>
      </c>
      <c r="C202" s="8">
        <v>2.0</v>
      </c>
      <c r="D202" s="7" t="s">
        <v>398</v>
      </c>
      <c r="E202" s="9" t="s">
        <v>15</v>
      </c>
      <c r="F202" s="8">
        <v>97.96</v>
      </c>
      <c r="G202" s="8">
        <v>0.68</v>
      </c>
      <c r="H202" s="8">
        <v>100.0</v>
      </c>
      <c r="I202" s="8">
        <v>3124585.0</v>
      </c>
      <c r="J202" s="8">
        <v>39.0</v>
      </c>
      <c r="K202" s="8">
        <v>2613.0</v>
      </c>
      <c r="L202" s="8">
        <v>1.0</v>
      </c>
    </row>
    <row r="203">
      <c r="A203" s="7" t="s">
        <v>413</v>
      </c>
      <c r="B203" s="7" t="s">
        <v>414</v>
      </c>
      <c r="C203" s="8">
        <v>2.0</v>
      </c>
      <c r="D203" s="7" t="s">
        <v>398</v>
      </c>
      <c r="E203" s="9" t="s">
        <v>15</v>
      </c>
      <c r="F203" s="8">
        <v>97.96</v>
      </c>
      <c r="G203" s="8">
        <v>0.68</v>
      </c>
      <c r="H203" s="8">
        <v>100.0</v>
      </c>
      <c r="I203" s="8">
        <v>3104624.0</v>
      </c>
      <c r="J203" s="8">
        <v>57.0</v>
      </c>
      <c r="K203" s="8">
        <v>2610.0</v>
      </c>
      <c r="L203" s="8">
        <v>1.0</v>
      </c>
    </row>
    <row r="204">
      <c r="A204" s="7" t="s">
        <v>415</v>
      </c>
      <c r="B204" s="7" t="s">
        <v>416</v>
      </c>
      <c r="C204" s="8">
        <v>2.0</v>
      </c>
      <c r="D204" s="7" t="s">
        <v>398</v>
      </c>
      <c r="E204" s="9" t="s">
        <v>15</v>
      </c>
      <c r="F204" s="8">
        <v>97.96</v>
      </c>
      <c r="G204" s="8">
        <v>0.68</v>
      </c>
      <c r="H204" s="8">
        <v>100.0</v>
      </c>
      <c r="I204" s="8">
        <v>3123318.0</v>
      </c>
      <c r="J204" s="8">
        <v>33.0</v>
      </c>
      <c r="K204" s="8">
        <v>2616.0</v>
      </c>
      <c r="L204" s="8">
        <v>1.0</v>
      </c>
    </row>
    <row r="205">
      <c r="A205" s="7" t="s">
        <v>417</v>
      </c>
      <c r="B205" s="7" t="s">
        <v>418</v>
      </c>
      <c r="C205" s="8">
        <v>2.0</v>
      </c>
      <c r="D205" s="7" t="s">
        <v>398</v>
      </c>
      <c r="E205" s="9" t="s">
        <v>15</v>
      </c>
      <c r="F205" s="8">
        <v>97.96</v>
      </c>
      <c r="G205" s="8">
        <v>0.68</v>
      </c>
      <c r="H205" s="8">
        <v>100.0</v>
      </c>
      <c r="I205" s="8">
        <v>3126241.0</v>
      </c>
      <c r="J205" s="8">
        <v>39.0</v>
      </c>
      <c r="K205" s="8">
        <v>2611.0</v>
      </c>
      <c r="L205" s="8">
        <v>1.0</v>
      </c>
    </row>
    <row r="206">
      <c r="A206" s="7" t="s">
        <v>419</v>
      </c>
      <c r="B206" s="7" t="s">
        <v>420</v>
      </c>
      <c r="C206" s="8">
        <v>2.0</v>
      </c>
      <c r="D206" s="7" t="s">
        <v>398</v>
      </c>
      <c r="E206" s="9" t="s">
        <v>15</v>
      </c>
      <c r="F206" s="8">
        <v>97.96</v>
      </c>
      <c r="G206" s="8">
        <v>0.68</v>
      </c>
      <c r="H206" s="8">
        <v>100.0</v>
      </c>
      <c r="I206" s="8">
        <v>3126657.0</v>
      </c>
      <c r="J206" s="8">
        <v>30.0</v>
      </c>
      <c r="K206" s="8">
        <v>2612.0</v>
      </c>
      <c r="L206" s="8">
        <v>1.0</v>
      </c>
    </row>
    <row r="207">
      <c r="A207" s="7" t="s">
        <v>421</v>
      </c>
      <c r="B207" s="7" t="s">
        <v>422</v>
      </c>
      <c r="C207" s="8">
        <v>2.0</v>
      </c>
      <c r="D207" s="7" t="s">
        <v>398</v>
      </c>
      <c r="E207" s="9" t="s">
        <v>15</v>
      </c>
      <c r="F207" s="8">
        <v>97.96</v>
      </c>
      <c r="G207" s="8">
        <v>0.68</v>
      </c>
      <c r="H207" s="8">
        <v>100.0</v>
      </c>
      <c r="I207" s="8">
        <v>3122220.0</v>
      </c>
      <c r="J207" s="8">
        <v>34.0</v>
      </c>
      <c r="K207" s="8">
        <v>2612.0</v>
      </c>
      <c r="L207" s="8">
        <v>1.0</v>
      </c>
    </row>
    <row r="208">
      <c r="A208" s="7" t="s">
        <v>423</v>
      </c>
      <c r="B208" s="7" t="s">
        <v>424</v>
      </c>
      <c r="C208" s="8">
        <v>2.0</v>
      </c>
      <c r="D208" s="7" t="s">
        <v>398</v>
      </c>
      <c r="E208" s="9" t="s">
        <v>15</v>
      </c>
      <c r="F208" s="8">
        <v>97.96</v>
      </c>
      <c r="G208" s="8">
        <v>0.68</v>
      </c>
      <c r="H208" s="8">
        <v>100.0</v>
      </c>
      <c r="I208" s="8">
        <v>3122386.0</v>
      </c>
      <c r="J208" s="8">
        <v>32.0</v>
      </c>
      <c r="K208" s="8">
        <v>2616.0</v>
      </c>
      <c r="L208" s="8">
        <v>1.0</v>
      </c>
    </row>
    <row r="209">
      <c r="A209" s="7" t="s">
        <v>425</v>
      </c>
      <c r="B209" s="7" t="s">
        <v>426</v>
      </c>
      <c r="C209" s="8">
        <v>2.0</v>
      </c>
      <c r="D209" s="7" t="s">
        <v>398</v>
      </c>
      <c r="E209" s="9" t="s">
        <v>15</v>
      </c>
      <c r="F209" s="8">
        <v>97.96</v>
      </c>
      <c r="G209" s="8">
        <v>0.68</v>
      </c>
      <c r="H209" s="8">
        <v>100.0</v>
      </c>
      <c r="I209" s="8">
        <v>3126225.0</v>
      </c>
      <c r="J209" s="8">
        <v>55.0</v>
      </c>
      <c r="K209" s="8">
        <v>2623.0</v>
      </c>
      <c r="L209" s="8">
        <v>1.0</v>
      </c>
    </row>
    <row r="210">
      <c r="A210" s="7" t="s">
        <v>427</v>
      </c>
      <c r="B210" s="7" t="s">
        <v>428</v>
      </c>
      <c r="C210" s="8">
        <v>2.0</v>
      </c>
      <c r="D210" s="7" t="s">
        <v>398</v>
      </c>
      <c r="E210" s="9" t="s">
        <v>15</v>
      </c>
      <c r="F210" s="8">
        <v>97.96</v>
      </c>
      <c r="G210" s="8">
        <v>0.68</v>
      </c>
      <c r="H210" s="8">
        <v>100.0</v>
      </c>
      <c r="I210" s="8">
        <v>3125908.0</v>
      </c>
      <c r="J210" s="8">
        <v>27.0</v>
      </c>
      <c r="K210" s="8">
        <v>2608.0</v>
      </c>
      <c r="L210" s="8">
        <v>1.0</v>
      </c>
    </row>
    <row r="211">
      <c r="A211" s="7" t="s">
        <v>429</v>
      </c>
      <c r="B211" s="7" t="s">
        <v>430</v>
      </c>
      <c r="C211" s="8">
        <v>2.0</v>
      </c>
      <c r="D211" s="7" t="s">
        <v>398</v>
      </c>
      <c r="E211" s="9" t="s">
        <v>15</v>
      </c>
      <c r="F211" s="8">
        <v>97.96</v>
      </c>
      <c r="G211" s="8">
        <v>0.68</v>
      </c>
      <c r="H211" s="8">
        <v>100.0</v>
      </c>
      <c r="I211" s="8">
        <v>3144494.0</v>
      </c>
      <c r="J211" s="8">
        <v>51.0</v>
      </c>
      <c r="K211" s="8">
        <v>2641.0</v>
      </c>
      <c r="L211" s="8">
        <v>1.0</v>
      </c>
    </row>
    <row r="212">
      <c r="A212" s="7" t="s">
        <v>431</v>
      </c>
      <c r="B212" s="7" t="s">
        <v>432</v>
      </c>
      <c r="C212" s="8">
        <v>2.0</v>
      </c>
      <c r="D212" s="7" t="s">
        <v>398</v>
      </c>
      <c r="E212" s="9" t="s">
        <v>15</v>
      </c>
      <c r="F212" s="8">
        <v>97.96</v>
      </c>
      <c r="G212" s="8">
        <v>0.68</v>
      </c>
      <c r="H212" s="8">
        <v>100.0</v>
      </c>
      <c r="I212" s="8">
        <v>3123000.0</v>
      </c>
      <c r="J212" s="8">
        <v>37.0</v>
      </c>
      <c r="K212" s="8">
        <v>2620.0</v>
      </c>
      <c r="L212" s="8">
        <v>1.0</v>
      </c>
    </row>
    <row r="213">
      <c r="A213" s="7" t="s">
        <v>433</v>
      </c>
      <c r="B213" s="7" t="s">
        <v>434</v>
      </c>
      <c r="C213" s="8">
        <v>2.0</v>
      </c>
      <c r="D213" s="7" t="s">
        <v>398</v>
      </c>
      <c r="E213" s="9" t="s">
        <v>15</v>
      </c>
      <c r="F213" s="8">
        <v>97.96</v>
      </c>
      <c r="G213" s="8">
        <v>0.68</v>
      </c>
      <c r="H213" s="8">
        <v>100.0</v>
      </c>
      <c r="I213" s="8">
        <v>3102694.0</v>
      </c>
      <c r="J213" s="8">
        <v>51.0</v>
      </c>
      <c r="K213" s="8">
        <v>2607.0</v>
      </c>
      <c r="L213" s="8">
        <v>1.0</v>
      </c>
    </row>
    <row r="214">
      <c r="A214" s="10" t="s">
        <v>435</v>
      </c>
      <c r="B214" s="10" t="s">
        <v>436</v>
      </c>
      <c r="C214" s="11">
        <v>2.0</v>
      </c>
      <c r="D214" s="10" t="s">
        <v>398</v>
      </c>
      <c r="E214" s="12" t="s">
        <v>15</v>
      </c>
      <c r="F214" s="11">
        <v>97.96</v>
      </c>
      <c r="G214" s="11">
        <v>0.68</v>
      </c>
      <c r="H214" s="11">
        <v>100.0</v>
      </c>
      <c r="I214" s="11">
        <v>3133811.0</v>
      </c>
      <c r="J214" s="11">
        <v>36.0</v>
      </c>
      <c r="K214" s="11">
        <v>2630.0</v>
      </c>
      <c r="L214" s="11">
        <v>1.0</v>
      </c>
    </row>
    <row r="215">
      <c r="A215" s="10" t="s">
        <v>437</v>
      </c>
      <c r="B215" s="10" t="s">
        <v>438</v>
      </c>
      <c r="C215" s="11">
        <v>2.0</v>
      </c>
      <c r="D215" s="10" t="s">
        <v>398</v>
      </c>
      <c r="E215" s="12" t="s">
        <v>15</v>
      </c>
      <c r="F215" s="11">
        <v>97.96</v>
      </c>
      <c r="G215" s="11">
        <v>0.68</v>
      </c>
      <c r="H215" s="11">
        <v>100.0</v>
      </c>
      <c r="I215" s="11">
        <v>3120147.0</v>
      </c>
      <c r="J215" s="11">
        <v>30.0</v>
      </c>
      <c r="K215" s="11">
        <v>2612.0</v>
      </c>
      <c r="L215" s="11">
        <v>1.0</v>
      </c>
    </row>
    <row r="216">
      <c r="A216" s="10" t="s">
        <v>439</v>
      </c>
      <c r="B216" s="10" t="s">
        <v>440</v>
      </c>
      <c r="C216" s="11">
        <v>2.0</v>
      </c>
      <c r="D216" s="10" t="s">
        <v>398</v>
      </c>
      <c r="E216" s="12" t="s">
        <v>15</v>
      </c>
      <c r="F216" s="11">
        <v>97.96</v>
      </c>
      <c r="G216" s="11">
        <v>0.68</v>
      </c>
      <c r="H216" s="11">
        <v>100.0</v>
      </c>
      <c r="I216" s="11">
        <v>3122121.0</v>
      </c>
      <c r="J216" s="11">
        <v>34.0</v>
      </c>
      <c r="K216" s="11">
        <v>2611.0</v>
      </c>
      <c r="L216" s="11">
        <v>1.0</v>
      </c>
    </row>
    <row r="217">
      <c r="A217" s="10" t="s">
        <v>441</v>
      </c>
      <c r="B217" s="10" t="s">
        <v>442</v>
      </c>
      <c r="C217" s="11">
        <v>2.0</v>
      </c>
      <c r="D217" s="10" t="s">
        <v>398</v>
      </c>
      <c r="E217" s="12" t="s">
        <v>15</v>
      </c>
      <c r="F217" s="11">
        <v>97.96</v>
      </c>
      <c r="G217" s="11">
        <v>0.68</v>
      </c>
      <c r="H217" s="11">
        <v>100.0</v>
      </c>
      <c r="I217" s="11">
        <v>3118777.0</v>
      </c>
      <c r="J217" s="11">
        <v>35.0</v>
      </c>
      <c r="K217" s="11">
        <v>2604.0</v>
      </c>
      <c r="L217" s="11">
        <v>1.0</v>
      </c>
    </row>
    <row r="218">
      <c r="A218" s="10" t="s">
        <v>443</v>
      </c>
      <c r="B218" s="10" t="s">
        <v>444</v>
      </c>
      <c r="C218" s="11">
        <v>2.0</v>
      </c>
      <c r="D218" s="10" t="s">
        <v>398</v>
      </c>
      <c r="E218" s="12" t="s">
        <v>15</v>
      </c>
      <c r="F218" s="11">
        <v>97.96</v>
      </c>
      <c r="G218" s="11">
        <v>0.68</v>
      </c>
      <c r="H218" s="11">
        <v>100.0</v>
      </c>
      <c r="I218" s="11">
        <v>3122052.0</v>
      </c>
      <c r="J218" s="11">
        <v>39.0</v>
      </c>
      <c r="K218" s="11">
        <v>2613.0</v>
      </c>
      <c r="L218" s="11">
        <v>1.0</v>
      </c>
    </row>
    <row r="219">
      <c r="A219" s="10" t="s">
        <v>445</v>
      </c>
      <c r="B219" s="10" t="s">
        <v>446</v>
      </c>
      <c r="C219" s="11">
        <v>2.0</v>
      </c>
      <c r="D219" s="10" t="s">
        <v>398</v>
      </c>
      <c r="E219" s="12" t="s">
        <v>15</v>
      </c>
      <c r="F219" s="11">
        <v>97.96</v>
      </c>
      <c r="G219" s="11">
        <v>0.68</v>
      </c>
      <c r="H219" s="11">
        <v>100.0</v>
      </c>
      <c r="I219" s="11">
        <v>3133272.0</v>
      </c>
      <c r="J219" s="11">
        <v>38.0</v>
      </c>
      <c r="K219" s="11">
        <v>2633.0</v>
      </c>
      <c r="L219" s="11">
        <v>1.0</v>
      </c>
    </row>
    <row r="220">
      <c r="A220" s="10" t="s">
        <v>447</v>
      </c>
      <c r="B220" s="10" t="s">
        <v>448</v>
      </c>
      <c r="C220" s="11">
        <v>2.0</v>
      </c>
      <c r="D220" s="10" t="s">
        <v>398</v>
      </c>
      <c r="E220" s="12" t="s">
        <v>15</v>
      </c>
      <c r="F220" s="11">
        <v>97.96</v>
      </c>
      <c r="G220" s="11">
        <v>0.68</v>
      </c>
      <c r="H220" s="11">
        <v>100.0</v>
      </c>
      <c r="I220" s="11">
        <v>3122686.0</v>
      </c>
      <c r="J220" s="11">
        <v>25.0</v>
      </c>
      <c r="K220" s="11">
        <v>2605.0</v>
      </c>
      <c r="L220" s="11">
        <v>1.0</v>
      </c>
    </row>
    <row r="221">
      <c r="A221" s="10" t="s">
        <v>449</v>
      </c>
      <c r="B221" s="10" t="s">
        <v>450</v>
      </c>
      <c r="C221" s="11">
        <v>2.0</v>
      </c>
      <c r="D221" s="10" t="s">
        <v>398</v>
      </c>
      <c r="E221" s="12" t="s">
        <v>15</v>
      </c>
      <c r="F221" s="11">
        <v>97.96</v>
      </c>
      <c r="G221" s="11">
        <v>0.68</v>
      </c>
      <c r="H221" s="11">
        <v>100.0</v>
      </c>
      <c r="I221" s="11">
        <v>3124858.0</v>
      </c>
      <c r="J221" s="11">
        <v>40.0</v>
      </c>
      <c r="K221" s="11">
        <v>2616.0</v>
      </c>
      <c r="L221" s="11">
        <v>1.0</v>
      </c>
    </row>
    <row r="222">
      <c r="A222" s="10" t="s">
        <v>451</v>
      </c>
      <c r="B222" s="10" t="s">
        <v>452</v>
      </c>
      <c r="C222" s="11">
        <v>2.0</v>
      </c>
      <c r="D222" s="10" t="s">
        <v>398</v>
      </c>
      <c r="E222" s="12" t="s">
        <v>15</v>
      </c>
      <c r="F222" s="11">
        <v>97.96</v>
      </c>
      <c r="G222" s="11">
        <v>0.68</v>
      </c>
      <c r="H222" s="11">
        <v>100.0</v>
      </c>
      <c r="I222" s="11">
        <v>3127752.0</v>
      </c>
      <c r="J222" s="11">
        <v>26.0</v>
      </c>
      <c r="K222" s="11">
        <v>2605.0</v>
      </c>
      <c r="L222" s="11">
        <v>1.0</v>
      </c>
    </row>
    <row r="223">
      <c r="A223" s="10" t="s">
        <v>453</v>
      </c>
      <c r="B223" s="10" t="s">
        <v>454</v>
      </c>
      <c r="C223" s="11">
        <v>2.0</v>
      </c>
      <c r="D223" s="10" t="s">
        <v>398</v>
      </c>
      <c r="E223" s="12" t="s">
        <v>15</v>
      </c>
      <c r="F223" s="11">
        <v>97.96</v>
      </c>
      <c r="G223" s="11">
        <v>0.68</v>
      </c>
      <c r="H223" s="11">
        <v>100.0</v>
      </c>
      <c r="I223" s="11">
        <v>3144254.0</v>
      </c>
      <c r="J223" s="11">
        <v>36.0</v>
      </c>
      <c r="K223" s="11">
        <v>2641.0</v>
      </c>
      <c r="L223" s="11">
        <v>1.0</v>
      </c>
    </row>
    <row r="224">
      <c r="A224" s="10" t="s">
        <v>455</v>
      </c>
      <c r="B224" s="10" t="s">
        <v>456</v>
      </c>
      <c r="C224" s="11">
        <v>2.0</v>
      </c>
      <c r="D224" s="10" t="s">
        <v>398</v>
      </c>
      <c r="E224" s="12" t="s">
        <v>15</v>
      </c>
      <c r="F224" s="11">
        <v>97.96</v>
      </c>
      <c r="G224" s="11">
        <v>0.68</v>
      </c>
      <c r="H224" s="11">
        <v>100.0</v>
      </c>
      <c r="I224" s="11">
        <v>3122614.0</v>
      </c>
      <c r="J224" s="11">
        <v>29.0</v>
      </c>
      <c r="K224" s="11">
        <v>2604.0</v>
      </c>
      <c r="L224" s="11">
        <v>1.0</v>
      </c>
    </row>
    <row r="225">
      <c r="A225" s="10" t="s">
        <v>457</v>
      </c>
      <c r="B225" s="10" t="s">
        <v>458</v>
      </c>
      <c r="C225" s="11">
        <v>2.0</v>
      </c>
      <c r="D225" s="10" t="s">
        <v>398</v>
      </c>
      <c r="E225" s="12" t="s">
        <v>15</v>
      </c>
      <c r="F225" s="11">
        <v>97.96</v>
      </c>
      <c r="G225" s="11">
        <v>0.68</v>
      </c>
      <c r="H225" s="11">
        <v>100.0</v>
      </c>
      <c r="I225" s="11">
        <v>3124677.0</v>
      </c>
      <c r="J225" s="11">
        <v>26.0</v>
      </c>
      <c r="K225" s="11">
        <v>2608.0</v>
      </c>
      <c r="L225" s="11">
        <v>1.0</v>
      </c>
    </row>
    <row r="226">
      <c r="A226" s="10" t="s">
        <v>459</v>
      </c>
      <c r="B226" s="10" t="s">
        <v>460</v>
      </c>
      <c r="C226" s="11">
        <v>2.0</v>
      </c>
      <c r="D226" s="10" t="s">
        <v>398</v>
      </c>
      <c r="E226" s="12" t="s">
        <v>15</v>
      </c>
      <c r="F226" s="11">
        <v>97.96</v>
      </c>
      <c r="G226" s="11">
        <v>0.68</v>
      </c>
      <c r="H226" s="11">
        <v>100.0</v>
      </c>
      <c r="I226" s="11">
        <v>3139137.0</v>
      </c>
      <c r="J226" s="11">
        <v>42.0</v>
      </c>
      <c r="K226" s="11">
        <v>2639.0</v>
      </c>
      <c r="L226" s="11">
        <v>1.0</v>
      </c>
    </row>
    <row r="227">
      <c r="A227" s="10" t="s">
        <v>461</v>
      </c>
      <c r="B227" s="10" t="s">
        <v>462</v>
      </c>
      <c r="C227" s="11">
        <v>2.0</v>
      </c>
      <c r="D227" s="10" t="s">
        <v>398</v>
      </c>
      <c r="E227" s="12" t="s">
        <v>15</v>
      </c>
      <c r="F227" s="11">
        <v>97.96</v>
      </c>
      <c r="G227" s="11">
        <v>0.68</v>
      </c>
      <c r="H227" s="11">
        <v>100.0</v>
      </c>
      <c r="I227" s="11">
        <v>3120694.0</v>
      </c>
      <c r="J227" s="11">
        <v>34.0</v>
      </c>
      <c r="K227" s="11">
        <v>2604.0</v>
      </c>
      <c r="L227" s="11">
        <v>1.0</v>
      </c>
    </row>
    <row r="228">
      <c r="A228" s="10" t="s">
        <v>463</v>
      </c>
      <c r="B228" s="10" t="s">
        <v>464</v>
      </c>
      <c r="C228" s="11">
        <v>2.0</v>
      </c>
      <c r="D228" s="10" t="s">
        <v>398</v>
      </c>
      <c r="E228" s="12" t="s">
        <v>15</v>
      </c>
      <c r="F228" s="11">
        <v>97.96</v>
      </c>
      <c r="G228" s="11">
        <v>0.68</v>
      </c>
      <c r="H228" s="11">
        <v>100.0</v>
      </c>
      <c r="I228" s="11">
        <v>3151458.0</v>
      </c>
      <c r="J228" s="11">
        <v>37.0</v>
      </c>
      <c r="K228" s="11">
        <v>2651.0</v>
      </c>
      <c r="L228" s="11">
        <v>1.0</v>
      </c>
    </row>
    <row r="229">
      <c r="A229" s="10" t="s">
        <v>465</v>
      </c>
      <c r="B229" s="10" t="s">
        <v>466</v>
      </c>
      <c r="C229" s="11">
        <v>2.0</v>
      </c>
      <c r="D229" s="10" t="s">
        <v>398</v>
      </c>
      <c r="E229" s="12" t="s">
        <v>15</v>
      </c>
      <c r="F229" s="11">
        <v>97.96</v>
      </c>
      <c r="G229" s="11">
        <v>0.68</v>
      </c>
      <c r="H229" s="11">
        <v>100.0</v>
      </c>
      <c r="I229" s="11">
        <v>3151436.0</v>
      </c>
      <c r="J229" s="11">
        <v>34.0</v>
      </c>
      <c r="K229" s="11">
        <v>2639.0</v>
      </c>
      <c r="L229" s="11">
        <v>1.0</v>
      </c>
    </row>
    <row r="230">
      <c r="A230" s="10" t="s">
        <v>467</v>
      </c>
      <c r="B230" s="10" t="s">
        <v>468</v>
      </c>
      <c r="C230" s="11">
        <v>2.0</v>
      </c>
      <c r="D230" s="10" t="s">
        <v>398</v>
      </c>
      <c r="E230" s="12" t="s">
        <v>15</v>
      </c>
      <c r="F230" s="11">
        <v>97.96</v>
      </c>
      <c r="G230" s="11">
        <v>0.68</v>
      </c>
      <c r="H230" s="11">
        <v>100.0</v>
      </c>
      <c r="I230" s="11">
        <v>3134199.0</v>
      </c>
      <c r="J230" s="11">
        <v>37.0</v>
      </c>
      <c r="K230" s="11">
        <v>2629.0</v>
      </c>
      <c r="L230" s="11">
        <v>1.0</v>
      </c>
    </row>
    <row r="231">
      <c r="A231" s="10" t="s">
        <v>469</v>
      </c>
      <c r="B231" s="10" t="s">
        <v>470</v>
      </c>
      <c r="C231" s="11">
        <v>2.0</v>
      </c>
      <c r="D231" s="10" t="s">
        <v>398</v>
      </c>
      <c r="E231" s="12" t="s">
        <v>15</v>
      </c>
      <c r="F231" s="11">
        <v>97.96</v>
      </c>
      <c r="G231" s="11">
        <v>0.68</v>
      </c>
      <c r="H231" s="11">
        <v>100.0</v>
      </c>
      <c r="I231" s="11">
        <v>3099522.0</v>
      </c>
      <c r="J231" s="11">
        <v>52.0</v>
      </c>
      <c r="K231" s="11">
        <v>2594.0</v>
      </c>
      <c r="L231" s="11">
        <v>1.0</v>
      </c>
    </row>
    <row r="232">
      <c r="A232" s="10" t="s">
        <v>471</v>
      </c>
      <c r="B232" s="10" t="s">
        <v>472</v>
      </c>
      <c r="C232" s="11">
        <v>2.0</v>
      </c>
      <c r="D232" s="10" t="s">
        <v>398</v>
      </c>
      <c r="E232" s="12" t="s">
        <v>15</v>
      </c>
      <c r="F232" s="11">
        <v>97.96</v>
      </c>
      <c r="G232" s="11">
        <v>1.02</v>
      </c>
      <c r="H232" s="11">
        <v>50.0</v>
      </c>
      <c r="I232" s="11">
        <v>3388081.0</v>
      </c>
      <c r="J232" s="11">
        <v>146.0</v>
      </c>
      <c r="K232" s="11">
        <v>2855.0</v>
      </c>
      <c r="L232" s="11">
        <v>2.0</v>
      </c>
    </row>
    <row r="233">
      <c r="A233" s="10" t="s">
        <v>473</v>
      </c>
      <c r="B233" s="10" t="s">
        <v>474</v>
      </c>
      <c r="C233" s="11">
        <v>2.0</v>
      </c>
      <c r="D233" s="10" t="s">
        <v>398</v>
      </c>
      <c r="E233" s="12" t="s">
        <v>15</v>
      </c>
      <c r="F233" s="11">
        <v>97.96</v>
      </c>
      <c r="G233" s="11">
        <v>0.68</v>
      </c>
      <c r="H233" s="11">
        <v>100.0</v>
      </c>
      <c r="I233" s="11">
        <v>3135164.0</v>
      </c>
      <c r="J233" s="11">
        <v>33.0</v>
      </c>
      <c r="K233" s="11">
        <v>2628.0</v>
      </c>
      <c r="L233" s="11">
        <v>1.0</v>
      </c>
    </row>
    <row r="234">
      <c r="A234" s="10" t="s">
        <v>475</v>
      </c>
      <c r="B234" s="10" t="s">
        <v>476</v>
      </c>
      <c r="C234" s="11">
        <v>2.0</v>
      </c>
      <c r="D234" s="10" t="s">
        <v>398</v>
      </c>
      <c r="E234" s="12" t="s">
        <v>15</v>
      </c>
      <c r="F234" s="11">
        <v>97.96</v>
      </c>
      <c r="G234" s="11">
        <v>0.68</v>
      </c>
      <c r="H234" s="11">
        <v>100.0</v>
      </c>
      <c r="I234" s="11">
        <v>3142038.0</v>
      </c>
      <c r="J234" s="11">
        <v>34.0</v>
      </c>
      <c r="K234" s="11">
        <v>2637.0</v>
      </c>
      <c r="L234" s="11">
        <v>1.0</v>
      </c>
    </row>
    <row r="235">
      <c r="A235" s="10" t="s">
        <v>477</v>
      </c>
      <c r="B235" s="10" t="s">
        <v>478</v>
      </c>
      <c r="C235" s="11">
        <v>2.0</v>
      </c>
      <c r="D235" s="10" t="s">
        <v>398</v>
      </c>
      <c r="E235" s="12" t="s">
        <v>15</v>
      </c>
      <c r="F235" s="11">
        <v>97.96</v>
      </c>
      <c r="G235" s="11">
        <v>0.68</v>
      </c>
      <c r="H235" s="11">
        <v>100.0</v>
      </c>
      <c r="I235" s="11">
        <v>3149611.0</v>
      </c>
      <c r="J235" s="11">
        <v>38.0</v>
      </c>
      <c r="K235" s="11">
        <v>2645.0</v>
      </c>
      <c r="L235" s="11">
        <v>1.0</v>
      </c>
    </row>
    <row r="236">
      <c r="A236" s="10" t="s">
        <v>479</v>
      </c>
      <c r="B236" s="10" t="s">
        <v>480</v>
      </c>
      <c r="C236" s="11">
        <v>2.0</v>
      </c>
      <c r="D236" s="10" t="s">
        <v>398</v>
      </c>
      <c r="E236" s="12" t="s">
        <v>15</v>
      </c>
      <c r="F236" s="11">
        <v>97.96</v>
      </c>
      <c r="G236" s="11">
        <v>0.68</v>
      </c>
      <c r="H236" s="11">
        <v>100.0</v>
      </c>
      <c r="I236" s="11">
        <v>3135072.0</v>
      </c>
      <c r="J236" s="11">
        <v>38.0</v>
      </c>
      <c r="K236" s="11">
        <v>2624.0</v>
      </c>
      <c r="L236" s="11">
        <v>1.0</v>
      </c>
    </row>
    <row r="237">
      <c r="A237" s="10" t="s">
        <v>481</v>
      </c>
      <c r="B237" s="10" t="s">
        <v>482</v>
      </c>
      <c r="C237" s="11">
        <v>2.0</v>
      </c>
      <c r="D237" s="10" t="s">
        <v>398</v>
      </c>
      <c r="E237" s="12" t="s">
        <v>15</v>
      </c>
      <c r="F237" s="11">
        <v>97.96</v>
      </c>
      <c r="G237" s="11">
        <v>0.68</v>
      </c>
      <c r="H237" s="11">
        <v>100.0</v>
      </c>
      <c r="I237" s="11">
        <v>3127145.0</v>
      </c>
      <c r="J237" s="11">
        <v>30.0</v>
      </c>
      <c r="K237" s="11">
        <v>2608.0</v>
      </c>
      <c r="L237" s="11">
        <v>1.0</v>
      </c>
    </row>
    <row r="238">
      <c r="A238" s="10" t="s">
        <v>483</v>
      </c>
      <c r="B238" s="10" t="s">
        <v>484</v>
      </c>
      <c r="C238" s="11">
        <v>2.0</v>
      </c>
      <c r="D238" s="10" t="s">
        <v>398</v>
      </c>
      <c r="E238" s="12" t="s">
        <v>15</v>
      </c>
      <c r="F238" s="11">
        <v>97.96</v>
      </c>
      <c r="G238" s="11">
        <v>0.68</v>
      </c>
      <c r="H238" s="11">
        <v>100.0</v>
      </c>
      <c r="I238" s="11">
        <v>3137614.0</v>
      </c>
      <c r="J238" s="11">
        <v>33.0</v>
      </c>
      <c r="K238" s="11">
        <v>2632.0</v>
      </c>
      <c r="L238" s="11">
        <v>1.0</v>
      </c>
    </row>
    <row r="239">
      <c r="A239" s="10" t="s">
        <v>485</v>
      </c>
      <c r="B239" s="10" t="s">
        <v>486</v>
      </c>
      <c r="C239" s="11">
        <v>2.0</v>
      </c>
      <c r="D239" s="10" t="s">
        <v>398</v>
      </c>
      <c r="E239" s="12" t="s">
        <v>15</v>
      </c>
      <c r="F239" s="11">
        <v>97.96</v>
      </c>
      <c r="G239" s="11">
        <v>0.68</v>
      </c>
      <c r="H239" s="11">
        <v>100.0</v>
      </c>
      <c r="I239" s="11">
        <v>3125774.0</v>
      </c>
      <c r="J239" s="11">
        <v>35.0</v>
      </c>
      <c r="K239" s="11">
        <v>2624.0</v>
      </c>
      <c r="L239" s="11">
        <v>1.0</v>
      </c>
    </row>
    <row r="240">
      <c r="A240" s="10" t="s">
        <v>487</v>
      </c>
      <c r="B240" s="10" t="s">
        <v>488</v>
      </c>
      <c r="C240" s="11">
        <v>2.0</v>
      </c>
      <c r="D240" s="10" t="s">
        <v>398</v>
      </c>
      <c r="E240" s="12" t="s">
        <v>15</v>
      </c>
      <c r="F240" s="11">
        <v>97.96</v>
      </c>
      <c r="G240" s="11">
        <v>0.68</v>
      </c>
      <c r="H240" s="11">
        <v>100.0</v>
      </c>
      <c r="I240" s="11">
        <v>3132833.0</v>
      </c>
      <c r="J240" s="11">
        <v>35.0</v>
      </c>
      <c r="K240" s="11">
        <v>2615.0</v>
      </c>
      <c r="L240" s="11">
        <v>1.0</v>
      </c>
    </row>
    <row r="241">
      <c r="A241" s="10" t="s">
        <v>489</v>
      </c>
      <c r="B241" s="10" t="s">
        <v>490</v>
      </c>
      <c r="C241" s="11">
        <v>2.0</v>
      </c>
      <c r="D241" s="10" t="s">
        <v>398</v>
      </c>
      <c r="E241" s="12" t="s">
        <v>15</v>
      </c>
      <c r="F241" s="11">
        <v>97.96</v>
      </c>
      <c r="G241" s="11">
        <v>0.68</v>
      </c>
      <c r="H241" s="11">
        <v>100.0</v>
      </c>
      <c r="I241" s="11">
        <v>3129630.0</v>
      </c>
      <c r="J241" s="11">
        <v>45.0</v>
      </c>
      <c r="K241" s="11">
        <v>2622.0</v>
      </c>
      <c r="L241" s="11">
        <v>1.0</v>
      </c>
    </row>
    <row r="242">
      <c r="A242" s="10" t="s">
        <v>491</v>
      </c>
      <c r="B242" s="10" t="s">
        <v>492</v>
      </c>
      <c r="C242" s="11">
        <v>2.0</v>
      </c>
      <c r="D242" s="10" t="s">
        <v>398</v>
      </c>
      <c r="E242" s="12" t="s">
        <v>15</v>
      </c>
      <c r="F242" s="11">
        <v>97.96</v>
      </c>
      <c r="G242" s="11">
        <v>0.68</v>
      </c>
      <c r="H242" s="11">
        <v>100.0</v>
      </c>
      <c r="I242" s="11">
        <v>3142484.0</v>
      </c>
      <c r="J242" s="11">
        <v>40.0</v>
      </c>
      <c r="K242" s="11">
        <v>2652.0</v>
      </c>
      <c r="L242" s="11">
        <v>1.0</v>
      </c>
    </row>
    <row r="243">
      <c r="A243" s="10" t="s">
        <v>493</v>
      </c>
      <c r="B243" s="10" t="s">
        <v>494</v>
      </c>
      <c r="C243" s="11">
        <v>2.0</v>
      </c>
      <c r="D243" s="10" t="s">
        <v>398</v>
      </c>
      <c r="E243" s="12" t="s">
        <v>15</v>
      </c>
      <c r="F243" s="11">
        <v>97.96</v>
      </c>
      <c r="G243" s="11">
        <v>0.68</v>
      </c>
      <c r="H243" s="11">
        <v>100.0</v>
      </c>
      <c r="I243" s="11">
        <v>3122107.0</v>
      </c>
      <c r="J243" s="11">
        <v>29.0</v>
      </c>
      <c r="K243" s="11">
        <v>2613.0</v>
      </c>
      <c r="L243" s="11">
        <v>1.0</v>
      </c>
    </row>
    <row r="244">
      <c r="A244" s="10" t="s">
        <v>495</v>
      </c>
      <c r="B244" s="10" t="s">
        <v>496</v>
      </c>
      <c r="C244" s="11">
        <v>2.0</v>
      </c>
      <c r="D244" s="10" t="s">
        <v>398</v>
      </c>
      <c r="E244" s="12" t="s">
        <v>15</v>
      </c>
      <c r="F244" s="11">
        <v>97.96</v>
      </c>
      <c r="G244" s="11">
        <v>3.4</v>
      </c>
      <c r="H244" s="11">
        <v>16.67</v>
      </c>
      <c r="I244" s="11">
        <v>3213287.0</v>
      </c>
      <c r="J244" s="11">
        <v>96.0</v>
      </c>
      <c r="K244" s="11">
        <v>2705.0</v>
      </c>
      <c r="L244" s="11">
        <v>1.0</v>
      </c>
    </row>
    <row r="245">
      <c r="A245" s="10" t="s">
        <v>497</v>
      </c>
      <c r="B245" s="10" t="s">
        <v>498</v>
      </c>
      <c r="C245" s="11">
        <v>2.0</v>
      </c>
      <c r="D245" s="10" t="s">
        <v>398</v>
      </c>
      <c r="E245" s="12" t="s">
        <v>15</v>
      </c>
      <c r="F245" s="11">
        <v>97.96</v>
      </c>
      <c r="G245" s="11">
        <v>0.68</v>
      </c>
      <c r="H245" s="11">
        <v>100.0</v>
      </c>
      <c r="I245" s="11">
        <v>3129896.0</v>
      </c>
      <c r="J245" s="11">
        <v>35.0</v>
      </c>
      <c r="K245" s="11">
        <v>2616.0</v>
      </c>
      <c r="L245" s="11">
        <v>1.0</v>
      </c>
    </row>
    <row r="246">
      <c r="A246" s="10" t="s">
        <v>499</v>
      </c>
      <c r="B246" s="10" t="s">
        <v>500</v>
      </c>
      <c r="C246" s="11">
        <v>2.0</v>
      </c>
      <c r="D246" s="10" t="s">
        <v>398</v>
      </c>
      <c r="E246" s="12" t="s">
        <v>15</v>
      </c>
      <c r="F246" s="11">
        <v>97.96</v>
      </c>
      <c r="G246" s="11">
        <v>0.68</v>
      </c>
      <c r="H246" s="11">
        <v>100.0</v>
      </c>
      <c r="I246" s="11">
        <v>3129667.0</v>
      </c>
      <c r="J246" s="11">
        <v>31.0</v>
      </c>
      <c r="K246" s="11">
        <v>2604.0</v>
      </c>
      <c r="L246" s="11">
        <v>1.0</v>
      </c>
    </row>
    <row r="247">
      <c r="A247" s="10" t="s">
        <v>501</v>
      </c>
      <c r="B247" s="10" t="s">
        <v>502</v>
      </c>
      <c r="C247" s="11">
        <v>2.0</v>
      </c>
      <c r="D247" s="10" t="s">
        <v>398</v>
      </c>
      <c r="E247" s="12" t="s">
        <v>15</v>
      </c>
      <c r="F247" s="11">
        <v>97.96</v>
      </c>
      <c r="G247" s="11">
        <v>0.68</v>
      </c>
      <c r="H247" s="11">
        <v>100.0</v>
      </c>
      <c r="I247" s="11">
        <v>3103607.0</v>
      </c>
      <c r="J247" s="11">
        <v>60.0</v>
      </c>
      <c r="K247" s="11">
        <v>2595.0</v>
      </c>
      <c r="L247" s="11">
        <v>1.0</v>
      </c>
    </row>
    <row r="248">
      <c r="A248" s="10" t="s">
        <v>503</v>
      </c>
      <c r="B248" s="10" t="s">
        <v>504</v>
      </c>
      <c r="C248" s="11">
        <v>2.0</v>
      </c>
      <c r="D248" s="10" t="s">
        <v>398</v>
      </c>
      <c r="E248" s="12" t="s">
        <v>15</v>
      </c>
      <c r="F248" s="11">
        <v>97.96</v>
      </c>
      <c r="G248" s="11">
        <v>0.68</v>
      </c>
      <c r="H248" s="11">
        <v>100.0</v>
      </c>
      <c r="I248" s="11">
        <v>3125675.0</v>
      </c>
      <c r="J248" s="11">
        <v>33.0</v>
      </c>
      <c r="K248" s="11">
        <v>2611.0</v>
      </c>
      <c r="L248" s="11">
        <v>1.0</v>
      </c>
    </row>
    <row r="249">
      <c r="A249" s="10" t="s">
        <v>505</v>
      </c>
      <c r="B249" s="10" t="s">
        <v>506</v>
      </c>
      <c r="C249" s="11">
        <v>2.0</v>
      </c>
      <c r="D249" s="10" t="s">
        <v>398</v>
      </c>
      <c r="E249" s="12" t="s">
        <v>15</v>
      </c>
      <c r="F249" s="11">
        <v>97.96</v>
      </c>
      <c r="G249" s="11">
        <v>0.68</v>
      </c>
      <c r="H249" s="11">
        <v>100.0</v>
      </c>
      <c r="I249" s="11">
        <v>3130503.0</v>
      </c>
      <c r="J249" s="11">
        <v>44.0</v>
      </c>
      <c r="K249" s="11">
        <v>2624.0</v>
      </c>
      <c r="L249" s="11">
        <v>1.0</v>
      </c>
    </row>
    <row r="250">
      <c r="A250" s="10" t="s">
        <v>507</v>
      </c>
      <c r="B250" s="10" t="s">
        <v>508</v>
      </c>
      <c r="C250" s="11">
        <v>2.0</v>
      </c>
      <c r="D250" s="10" t="s">
        <v>398</v>
      </c>
      <c r="E250" s="12" t="s">
        <v>15</v>
      </c>
      <c r="F250" s="11">
        <v>97.96</v>
      </c>
      <c r="G250" s="11">
        <v>0.68</v>
      </c>
      <c r="H250" s="11">
        <v>100.0</v>
      </c>
      <c r="I250" s="11">
        <v>3138580.0</v>
      </c>
      <c r="J250" s="11">
        <v>37.0</v>
      </c>
      <c r="K250" s="11">
        <v>2626.0</v>
      </c>
      <c r="L250" s="11">
        <v>1.0</v>
      </c>
    </row>
    <row r="251">
      <c r="A251" s="10" t="s">
        <v>509</v>
      </c>
      <c r="B251" s="10" t="s">
        <v>510</v>
      </c>
      <c r="C251" s="11">
        <v>2.0</v>
      </c>
      <c r="D251" s="10" t="s">
        <v>398</v>
      </c>
      <c r="E251" s="12" t="s">
        <v>15</v>
      </c>
      <c r="F251" s="11">
        <v>97.96</v>
      </c>
      <c r="G251" s="11">
        <v>0.68</v>
      </c>
      <c r="H251" s="11">
        <v>100.0</v>
      </c>
      <c r="I251" s="11">
        <v>3117902.0</v>
      </c>
      <c r="J251" s="11">
        <v>31.0</v>
      </c>
      <c r="K251" s="11">
        <v>2604.0</v>
      </c>
      <c r="L251" s="11">
        <v>1.0</v>
      </c>
    </row>
    <row r="252">
      <c r="A252" s="10" t="s">
        <v>511</v>
      </c>
      <c r="B252" s="10" t="s">
        <v>512</v>
      </c>
      <c r="C252" s="11">
        <v>2.0</v>
      </c>
      <c r="D252" s="10" t="s">
        <v>398</v>
      </c>
      <c r="E252" s="12" t="s">
        <v>15</v>
      </c>
      <c r="F252" s="11">
        <v>97.96</v>
      </c>
      <c r="G252" s="11">
        <v>1.76</v>
      </c>
      <c r="H252" s="11">
        <v>25.0</v>
      </c>
      <c r="I252" s="11">
        <v>3847202.0</v>
      </c>
      <c r="J252" s="11">
        <v>369.0</v>
      </c>
      <c r="K252" s="11">
        <v>3423.0</v>
      </c>
      <c r="L252" s="11">
        <v>2.0</v>
      </c>
    </row>
    <row r="253">
      <c r="A253" s="10" t="s">
        <v>513</v>
      </c>
      <c r="B253" s="10" t="s">
        <v>514</v>
      </c>
      <c r="C253" s="11">
        <v>2.0</v>
      </c>
      <c r="D253" s="10" t="s">
        <v>398</v>
      </c>
      <c r="E253" s="12" t="s">
        <v>15</v>
      </c>
      <c r="F253" s="11">
        <v>97.96</v>
      </c>
      <c r="G253" s="11">
        <v>0.68</v>
      </c>
      <c r="H253" s="11">
        <v>100.0</v>
      </c>
      <c r="I253" s="11">
        <v>3126590.0</v>
      </c>
      <c r="J253" s="11">
        <v>40.0</v>
      </c>
      <c r="K253" s="11">
        <v>2618.0</v>
      </c>
      <c r="L253" s="11">
        <v>1.0</v>
      </c>
    </row>
    <row r="254">
      <c r="A254" s="10" t="s">
        <v>515</v>
      </c>
      <c r="B254" s="10" t="s">
        <v>516</v>
      </c>
      <c r="C254" s="11">
        <v>2.0</v>
      </c>
      <c r="D254" s="10" t="s">
        <v>398</v>
      </c>
      <c r="E254" s="12" t="s">
        <v>15</v>
      </c>
      <c r="F254" s="11">
        <v>97.96</v>
      </c>
      <c r="G254" s="11">
        <v>2.89</v>
      </c>
      <c r="H254" s="11">
        <v>20.0</v>
      </c>
      <c r="I254" s="11">
        <v>3621414.0</v>
      </c>
      <c r="J254" s="11">
        <v>314.0</v>
      </c>
      <c r="K254" s="11">
        <v>3164.0</v>
      </c>
      <c r="L254" s="11">
        <v>2.0</v>
      </c>
    </row>
    <row r="255">
      <c r="A255" s="10" t="s">
        <v>517</v>
      </c>
      <c r="B255" s="10" t="s">
        <v>518</v>
      </c>
      <c r="C255" s="11">
        <v>2.0</v>
      </c>
      <c r="D255" s="10" t="s">
        <v>398</v>
      </c>
      <c r="E255" s="12" t="s">
        <v>15</v>
      </c>
      <c r="F255" s="11">
        <v>97.96</v>
      </c>
      <c r="G255" s="11">
        <v>0.68</v>
      </c>
      <c r="H255" s="11">
        <v>100.0</v>
      </c>
      <c r="I255" s="11">
        <v>3144966.0</v>
      </c>
      <c r="J255" s="11">
        <v>36.0</v>
      </c>
      <c r="K255" s="11">
        <v>2642.0</v>
      </c>
      <c r="L255" s="11">
        <v>1.0</v>
      </c>
    </row>
    <row r="256">
      <c r="A256" s="10" t="s">
        <v>519</v>
      </c>
      <c r="B256" s="10" t="s">
        <v>520</v>
      </c>
      <c r="C256" s="11">
        <v>2.0</v>
      </c>
      <c r="D256" s="10" t="s">
        <v>398</v>
      </c>
      <c r="E256" s="12" t="s">
        <v>15</v>
      </c>
      <c r="F256" s="11">
        <v>97.96</v>
      </c>
      <c r="G256" s="11">
        <v>0.68</v>
      </c>
      <c r="H256" s="11">
        <v>100.0</v>
      </c>
      <c r="I256" s="11">
        <v>3137547.0</v>
      </c>
      <c r="J256" s="11">
        <v>29.0</v>
      </c>
      <c r="K256" s="11">
        <v>2630.0</v>
      </c>
      <c r="L256" s="11">
        <v>1.0</v>
      </c>
    </row>
    <row r="257">
      <c r="A257" s="10" t="s">
        <v>521</v>
      </c>
      <c r="B257" s="10" t="s">
        <v>522</v>
      </c>
      <c r="C257" s="11">
        <v>2.0</v>
      </c>
      <c r="D257" s="10" t="s">
        <v>398</v>
      </c>
      <c r="E257" s="12" t="s">
        <v>15</v>
      </c>
      <c r="F257" s="11">
        <v>97.96</v>
      </c>
      <c r="G257" s="11">
        <v>4.59</v>
      </c>
      <c r="H257" s="11">
        <v>55.56</v>
      </c>
      <c r="I257" s="11">
        <v>3281726.0</v>
      </c>
      <c r="J257" s="11">
        <v>158.0</v>
      </c>
      <c r="K257" s="11">
        <v>2783.0</v>
      </c>
      <c r="L257" s="11">
        <v>1.0</v>
      </c>
    </row>
    <row r="258">
      <c r="A258" s="10" t="s">
        <v>523</v>
      </c>
      <c r="B258" s="10" t="s">
        <v>524</v>
      </c>
      <c r="C258" s="11">
        <v>2.0</v>
      </c>
      <c r="D258" s="10" t="s">
        <v>398</v>
      </c>
      <c r="E258" s="12" t="s">
        <v>15</v>
      </c>
      <c r="F258" s="11">
        <v>97.96</v>
      </c>
      <c r="G258" s="11">
        <v>0.68</v>
      </c>
      <c r="H258" s="11">
        <v>100.0</v>
      </c>
      <c r="I258" s="11">
        <v>3127837.0</v>
      </c>
      <c r="J258" s="11">
        <v>56.0</v>
      </c>
      <c r="K258" s="11">
        <v>2621.0</v>
      </c>
      <c r="L258" s="11">
        <v>1.0</v>
      </c>
    </row>
    <row r="259">
      <c r="A259" s="10" t="s">
        <v>525</v>
      </c>
      <c r="B259" s="10" t="s">
        <v>526</v>
      </c>
      <c r="C259" s="11">
        <v>2.0</v>
      </c>
      <c r="D259" s="10" t="s">
        <v>398</v>
      </c>
      <c r="E259" s="12" t="s">
        <v>15</v>
      </c>
      <c r="F259" s="11">
        <v>97.96</v>
      </c>
      <c r="G259" s="11">
        <v>0.68</v>
      </c>
      <c r="H259" s="11">
        <v>100.0</v>
      </c>
      <c r="I259" s="11">
        <v>3122471.0</v>
      </c>
      <c r="J259" s="11">
        <v>35.0</v>
      </c>
      <c r="K259" s="11">
        <v>2617.0</v>
      </c>
      <c r="L259" s="11">
        <v>1.0</v>
      </c>
    </row>
    <row r="260">
      <c r="A260" s="10" t="s">
        <v>527</v>
      </c>
      <c r="B260" s="10" t="s">
        <v>528</v>
      </c>
      <c r="C260" s="11">
        <v>2.0</v>
      </c>
      <c r="D260" s="10" t="s">
        <v>398</v>
      </c>
      <c r="E260" s="12" t="s">
        <v>15</v>
      </c>
      <c r="F260" s="11">
        <v>97.96</v>
      </c>
      <c r="G260" s="11">
        <v>0.68</v>
      </c>
      <c r="H260" s="11">
        <v>100.0</v>
      </c>
      <c r="I260" s="11">
        <v>3120080.0</v>
      </c>
      <c r="J260" s="11">
        <v>29.0</v>
      </c>
      <c r="K260" s="11">
        <v>2607.0</v>
      </c>
      <c r="L260" s="11">
        <v>1.0</v>
      </c>
    </row>
    <row r="261">
      <c r="A261" s="10" t="s">
        <v>529</v>
      </c>
      <c r="B261" s="10" t="s">
        <v>530</v>
      </c>
      <c r="C261" s="11">
        <v>2.0</v>
      </c>
      <c r="D261" s="10" t="s">
        <v>398</v>
      </c>
      <c r="E261" s="12" t="s">
        <v>15</v>
      </c>
      <c r="F261" s="11">
        <v>97.96</v>
      </c>
      <c r="G261" s="11">
        <v>0.68</v>
      </c>
      <c r="H261" s="11">
        <v>100.0</v>
      </c>
      <c r="I261" s="11">
        <v>3126947.0</v>
      </c>
      <c r="J261" s="11">
        <v>42.0</v>
      </c>
      <c r="K261" s="11">
        <v>2623.0</v>
      </c>
      <c r="L261" s="11">
        <v>1.0</v>
      </c>
    </row>
    <row r="262">
      <c r="A262" s="10" t="s">
        <v>531</v>
      </c>
      <c r="B262" s="10" t="s">
        <v>532</v>
      </c>
      <c r="C262" s="11">
        <v>2.0</v>
      </c>
      <c r="D262" s="10" t="s">
        <v>398</v>
      </c>
      <c r="E262" s="12" t="s">
        <v>15</v>
      </c>
      <c r="F262" s="11">
        <v>97.96</v>
      </c>
      <c r="G262" s="11">
        <v>0.68</v>
      </c>
      <c r="H262" s="11">
        <v>100.0</v>
      </c>
      <c r="I262" s="11">
        <v>3063989.0</v>
      </c>
      <c r="J262" s="11">
        <v>94.0</v>
      </c>
      <c r="K262" s="11">
        <v>2610.0</v>
      </c>
      <c r="L262" s="11">
        <v>0.0</v>
      </c>
    </row>
    <row r="263">
      <c r="A263" s="10" t="s">
        <v>533</v>
      </c>
      <c r="B263" s="10" t="s">
        <v>534</v>
      </c>
      <c r="C263" s="11">
        <v>2.0</v>
      </c>
      <c r="D263" s="10" t="s">
        <v>398</v>
      </c>
      <c r="E263" s="12" t="s">
        <v>15</v>
      </c>
      <c r="F263" s="11">
        <v>97.96</v>
      </c>
      <c r="G263" s="11">
        <v>0.0</v>
      </c>
      <c r="H263" s="11">
        <v>0.0</v>
      </c>
      <c r="I263" s="11">
        <v>3136249.0</v>
      </c>
      <c r="J263" s="11">
        <v>42.0</v>
      </c>
      <c r="K263" s="11">
        <v>2675.0</v>
      </c>
      <c r="L263" s="11">
        <v>0.0</v>
      </c>
    </row>
    <row r="264">
      <c r="A264" s="10" t="s">
        <v>535</v>
      </c>
      <c r="B264" s="10" t="s">
        <v>536</v>
      </c>
      <c r="C264" s="11">
        <v>2.0</v>
      </c>
      <c r="D264" s="10" t="s">
        <v>398</v>
      </c>
      <c r="E264" s="12" t="s">
        <v>15</v>
      </c>
      <c r="F264" s="11">
        <v>97.96</v>
      </c>
      <c r="G264" s="11">
        <v>0.0</v>
      </c>
      <c r="H264" s="11">
        <v>0.0</v>
      </c>
      <c r="I264" s="11">
        <v>3049390.0</v>
      </c>
      <c r="J264" s="11">
        <v>46.0</v>
      </c>
      <c r="K264" s="11">
        <v>2564.0</v>
      </c>
      <c r="L264" s="11">
        <v>0.0</v>
      </c>
    </row>
    <row r="265">
      <c r="A265" s="10" t="s">
        <v>537</v>
      </c>
      <c r="B265" s="10" t="s">
        <v>538</v>
      </c>
      <c r="C265" s="11">
        <v>2.0</v>
      </c>
      <c r="D265" s="10" t="s">
        <v>398</v>
      </c>
      <c r="E265" s="12" t="s">
        <v>15</v>
      </c>
      <c r="F265" s="11">
        <v>97.96</v>
      </c>
      <c r="G265" s="11">
        <v>0.0</v>
      </c>
      <c r="H265" s="11">
        <v>0.0</v>
      </c>
      <c r="I265" s="11">
        <v>2956246.0</v>
      </c>
      <c r="J265" s="11">
        <v>55.0</v>
      </c>
      <c r="K265" s="11">
        <v>2466.0</v>
      </c>
      <c r="L265" s="11">
        <v>1.0</v>
      </c>
    </row>
    <row r="266">
      <c r="A266" s="10" t="s">
        <v>539</v>
      </c>
      <c r="B266" s="10" t="s">
        <v>540</v>
      </c>
      <c r="C266" s="11">
        <v>2.0</v>
      </c>
      <c r="D266" s="10" t="s">
        <v>398</v>
      </c>
      <c r="E266" s="12" t="s">
        <v>15</v>
      </c>
      <c r="F266" s="11">
        <v>97.96</v>
      </c>
      <c r="G266" s="11">
        <v>0.0</v>
      </c>
      <c r="H266" s="11">
        <v>0.0</v>
      </c>
      <c r="I266" s="11">
        <v>3134704.0</v>
      </c>
      <c r="J266" s="11">
        <v>31.0</v>
      </c>
      <c r="K266" s="11">
        <v>2602.0</v>
      </c>
      <c r="L266" s="11">
        <v>0.0</v>
      </c>
    </row>
    <row r="267">
      <c r="A267" s="10" t="s">
        <v>541</v>
      </c>
      <c r="B267" s="10" t="s">
        <v>542</v>
      </c>
      <c r="C267" s="11">
        <v>2.0</v>
      </c>
      <c r="D267" s="10" t="s">
        <v>398</v>
      </c>
      <c r="E267" s="12" t="s">
        <v>15</v>
      </c>
      <c r="F267" s="11">
        <v>95.24</v>
      </c>
      <c r="G267" s="11">
        <v>0.0</v>
      </c>
      <c r="H267" s="11">
        <v>0.0</v>
      </c>
      <c r="I267" s="11">
        <v>3092768.0</v>
      </c>
      <c r="J267" s="11">
        <v>112.0</v>
      </c>
      <c r="K267" s="11">
        <v>2636.0</v>
      </c>
      <c r="L267" s="11">
        <v>1.0</v>
      </c>
    </row>
    <row r="268">
      <c r="A268" s="7" t="s">
        <v>543</v>
      </c>
      <c r="B268" s="7" t="s">
        <v>544</v>
      </c>
      <c r="C268" s="8">
        <v>3.0</v>
      </c>
      <c r="D268" s="7" t="s">
        <v>545</v>
      </c>
      <c r="E268" s="9" t="s">
        <v>15</v>
      </c>
      <c r="F268" s="8">
        <v>97.96</v>
      </c>
      <c r="G268" s="8">
        <v>0.68</v>
      </c>
      <c r="H268" s="8">
        <v>0.0</v>
      </c>
      <c r="I268" s="8">
        <v>3083850.0</v>
      </c>
      <c r="J268" s="8">
        <v>1.0</v>
      </c>
      <c r="K268" s="8">
        <v>2557.0</v>
      </c>
      <c r="L268" s="8">
        <v>3.0</v>
      </c>
    </row>
    <row r="269">
      <c r="A269" s="7" t="s">
        <v>546</v>
      </c>
      <c r="B269" s="7" t="s">
        <v>547</v>
      </c>
      <c r="C269" s="8">
        <v>3.0</v>
      </c>
      <c r="D269" s="7" t="s">
        <v>545</v>
      </c>
      <c r="E269" s="9" t="s">
        <v>15</v>
      </c>
      <c r="F269" s="8">
        <v>97.96</v>
      </c>
      <c r="G269" s="8">
        <v>1.36</v>
      </c>
      <c r="H269" s="8">
        <v>33.33</v>
      </c>
      <c r="I269" s="8">
        <v>3119572.0</v>
      </c>
      <c r="J269" s="8">
        <v>1.0</v>
      </c>
      <c r="K269" s="8">
        <v>2610.0</v>
      </c>
      <c r="L269" s="8">
        <v>3.0</v>
      </c>
    </row>
    <row r="270">
      <c r="A270" s="7" t="s">
        <v>548</v>
      </c>
      <c r="B270" s="7" t="s">
        <v>549</v>
      </c>
      <c r="C270" s="8">
        <v>3.0</v>
      </c>
      <c r="D270" s="7" t="s">
        <v>545</v>
      </c>
      <c r="E270" s="9" t="s">
        <v>15</v>
      </c>
      <c r="F270" s="8">
        <v>97.96</v>
      </c>
      <c r="G270" s="8">
        <v>0.68</v>
      </c>
      <c r="H270" s="8">
        <v>0.0</v>
      </c>
      <c r="I270" s="8">
        <v>3309705.0</v>
      </c>
      <c r="J270" s="8">
        <v>1.0</v>
      </c>
      <c r="K270" s="8">
        <v>2784.0</v>
      </c>
      <c r="L270" s="8">
        <v>3.0</v>
      </c>
    </row>
    <row r="271">
      <c r="A271" s="7" t="s">
        <v>550</v>
      </c>
      <c r="B271" s="7" t="s">
        <v>551</v>
      </c>
      <c r="C271" s="8">
        <v>3.0</v>
      </c>
      <c r="D271" s="7" t="s">
        <v>545</v>
      </c>
      <c r="E271" s="9" t="s">
        <v>15</v>
      </c>
      <c r="F271" s="8">
        <v>97.96</v>
      </c>
      <c r="G271" s="8">
        <v>0.68</v>
      </c>
      <c r="H271" s="8">
        <v>0.0</v>
      </c>
      <c r="I271" s="8">
        <v>3268379.0</v>
      </c>
      <c r="J271" s="8">
        <v>3.0</v>
      </c>
      <c r="K271" s="8">
        <v>2735.0</v>
      </c>
      <c r="L271" s="8">
        <v>3.0</v>
      </c>
    </row>
    <row r="272">
      <c r="A272" s="7" t="s">
        <v>552</v>
      </c>
      <c r="B272" s="7" t="s">
        <v>553</v>
      </c>
      <c r="C272" s="8">
        <v>3.0</v>
      </c>
      <c r="D272" s="7" t="s">
        <v>545</v>
      </c>
      <c r="E272" s="9" t="s">
        <v>15</v>
      </c>
      <c r="F272" s="8">
        <v>97.96</v>
      </c>
      <c r="G272" s="8">
        <v>1.36</v>
      </c>
      <c r="H272" s="8">
        <v>33.33</v>
      </c>
      <c r="I272" s="8">
        <v>3119604.0</v>
      </c>
      <c r="J272" s="8">
        <v>1.0</v>
      </c>
      <c r="K272" s="8">
        <v>2620.0</v>
      </c>
      <c r="L272" s="8">
        <v>3.0</v>
      </c>
    </row>
    <row r="273">
      <c r="A273" s="7" t="s">
        <v>554</v>
      </c>
      <c r="B273" s="7" t="s">
        <v>555</v>
      </c>
      <c r="C273" s="8">
        <v>3.0</v>
      </c>
      <c r="D273" s="7" t="s">
        <v>545</v>
      </c>
      <c r="E273" s="9" t="s">
        <v>15</v>
      </c>
      <c r="F273" s="8">
        <v>97.96</v>
      </c>
      <c r="G273" s="8">
        <v>1.36</v>
      </c>
      <c r="H273" s="8">
        <v>33.33</v>
      </c>
      <c r="I273" s="8">
        <v>3119586.0</v>
      </c>
      <c r="J273" s="8">
        <v>1.0</v>
      </c>
      <c r="K273" s="8">
        <v>2604.0</v>
      </c>
      <c r="L273" s="8">
        <v>3.0</v>
      </c>
    </row>
    <row r="274">
      <c r="A274" s="7" t="s">
        <v>556</v>
      </c>
      <c r="B274" s="7" t="s">
        <v>557</v>
      </c>
      <c r="C274" s="8">
        <v>3.0</v>
      </c>
      <c r="D274" s="7" t="s">
        <v>545</v>
      </c>
      <c r="E274" s="9" t="s">
        <v>15</v>
      </c>
      <c r="F274" s="8">
        <v>97.96</v>
      </c>
      <c r="G274" s="8">
        <v>1.36</v>
      </c>
      <c r="H274" s="8">
        <v>33.33</v>
      </c>
      <c r="I274" s="8">
        <v>3119569.0</v>
      </c>
      <c r="J274" s="8">
        <v>1.0</v>
      </c>
      <c r="K274" s="8">
        <v>2603.0</v>
      </c>
      <c r="L274" s="8">
        <v>3.0</v>
      </c>
    </row>
    <row r="275">
      <c r="A275" s="7" t="s">
        <v>558</v>
      </c>
      <c r="B275" s="7" t="s">
        <v>559</v>
      </c>
      <c r="C275" s="8">
        <v>3.0</v>
      </c>
      <c r="D275" s="7" t="s">
        <v>545</v>
      </c>
      <c r="E275" s="9" t="s">
        <v>15</v>
      </c>
      <c r="F275" s="8">
        <v>97.96</v>
      </c>
      <c r="G275" s="8">
        <v>0.68</v>
      </c>
      <c r="H275" s="8">
        <v>0.0</v>
      </c>
      <c r="I275" s="8">
        <v>3125827.0</v>
      </c>
      <c r="J275" s="8">
        <v>1.0</v>
      </c>
      <c r="K275" s="8">
        <v>2605.0</v>
      </c>
      <c r="L275" s="8">
        <v>3.0</v>
      </c>
    </row>
    <row r="276">
      <c r="A276" s="7" t="s">
        <v>560</v>
      </c>
      <c r="B276" s="7" t="s">
        <v>561</v>
      </c>
      <c r="C276" s="8">
        <v>3.0</v>
      </c>
      <c r="D276" s="7" t="s">
        <v>545</v>
      </c>
      <c r="E276" s="9" t="s">
        <v>15</v>
      </c>
      <c r="F276" s="8">
        <v>97.96</v>
      </c>
      <c r="G276" s="8">
        <v>0.68</v>
      </c>
      <c r="H276" s="8">
        <v>0.0</v>
      </c>
      <c r="I276" s="8">
        <v>3163055.0</v>
      </c>
      <c r="J276" s="8">
        <v>1.0</v>
      </c>
      <c r="K276" s="8">
        <v>2601.0</v>
      </c>
      <c r="L276" s="8">
        <v>3.0</v>
      </c>
    </row>
    <row r="277">
      <c r="A277" s="7" t="s">
        <v>562</v>
      </c>
      <c r="B277" s="7" t="s">
        <v>563</v>
      </c>
      <c r="C277" s="8">
        <v>3.0</v>
      </c>
      <c r="D277" s="7" t="s">
        <v>545</v>
      </c>
      <c r="E277" s="9" t="s">
        <v>15</v>
      </c>
      <c r="F277" s="8">
        <v>97.96</v>
      </c>
      <c r="G277" s="8">
        <v>0.0</v>
      </c>
      <c r="H277" s="8">
        <v>0.0</v>
      </c>
      <c r="I277" s="8">
        <v>2999146.0</v>
      </c>
      <c r="J277" s="8">
        <v>29.0</v>
      </c>
      <c r="K277" s="8">
        <v>2459.0</v>
      </c>
      <c r="L277" s="8">
        <v>1.0</v>
      </c>
    </row>
    <row r="278">
      <c r="A278" s="7" t="s">
        <v>564</v>
      </c>
      <c r="B278" s="7" t="s">
        <v>565</v>
      </c>
      <c r="C278" s="8">
        <v>3.0</v>
      </c>
      <c r="D278" s="7" t="s">
        <v>545</v>
      </c>
      <c r="E278" s="9" t="s">
        <v>15</v>
      </c>
      <c r="F278" s="8">
        <v>97.96</v>
      </c>
      <c r="G278" s="8">
        <v>0.0</v>
      </c>
      <c r="H278" s="8">
        <v>0.0</v>
      </c>
      <c r="I278" s="8">
        <v>3005559.0</v>
      </c>
      <c r="J278" s="8">
        <v>23.0</v>
      </c>
      <c r="K278" s="8">
        <v>2467.0</v>
      </c>
      <c r="L278" s="8">
        <v>1.0</v>
      </c>
    </row>
    <row r="279">
      <c r="A279" s="7" t="s">
        <v>566</v>
      </c>
      <c r="B279" s="7" t="s">
        <v>567</v>
      </c>
      <c r="C279" s="8">
        <v>3.0</v>
      </c>
      <c r="D279" s="7" t="s">
        <v>545</v>
      </c>
      <c r="E279" s="9" t="s">
        <v>15</v>
      </c>
      <c r="F279" s="8">
        <v>97.96</v>
      </c>
      <c r="G279" s="8">
        <v>0.68</v>
      </c>
      <c r="H279" s="8">
        <v>0.0</v>
      </c>
      <c r="I279" s="8">
        <v>3156561.0</v>
      </c>
      <c r="J279" s="8">
        <v>1.0</v>
      </c>
      <c r="K279" s="8">
        <v>2581.0</v>
      </c>
      <c r="L279" s="8">
        <v>3.0</v>
      </c>
    </row>
    <row r="280">
      <c r="A280" s="7" t="s">
        <v>568</v>
      </c>
      <c r="B280" s="7" t="s">
        <v>569</v>
      </c>
      <c r="C280" s="8">
        <v>3.0</v>
      </c>
      <c r="D280" s="7" t="s">
        <v>545</v>
      </c>
      <c r="E280" s="9" t="s">
        <v>15</v>
      </c>
      <c r="F280" s="8">
        <v>97.96</v>
      </c>
      <c r="G280" s="8">
        <v>0.68</v>
      </c>
      <c r="H280" s="8">
        <v>0.0</v>
      </c>
      <c r="I280" s="8">
        <v>3156483.0</v>
      </c>
      <c r="J280" s="8">
        <v>1.0</v>
      </c>
      <c r="K280" s="8">
        <v>2581.0</v>
      </c>
      <c r="L280" s="8">
        <v>3.0</v>
      </c>
    </row>
    <row r="281">
      <c r="A281" s="7" t="s">
        <v>570</v>
      </c>
      <c r="B281" s="7" t="s">
        <v>571</v>
      </c>
      <c r="C281" s="8">
        <v>3.0</v>
      </c>
      <c r="D281" s="7" t="s">
        <v>545</v>
      </c>
      <c r="E281" s="9" t="s">
        <v>15</v>
      </c>
      <c r="F281" s="8">
        <v>97.96</v>
      </c>
      <c r="G281" s="8">
        <v>0.68</v>
      </c>
      <c r="H281" s="8">
        <v>0.0</v>
      </c>
      <c r="I281" s="8">
        <v>3156416.0</v>
      </c>
      <c r="J281" s="8">
        <v>1.0</v>
      </c>
      <c r="K281" s="8">
        <v>2576.0</v>
      </c>
      <c r="L281" s="8">
        <v>3.0</v>
      </c>
    </row>
    <row r="282">
      <c r="A282" s="7" t="s">
        <v>572</v>
      </c>
      <c r="B282" s="7" t="s">
        <v>573</v>
      </c>
      <c r="C282" s="8">
        <v>3.0</v>
      </c>
      <c r="D282" s="7" t="s">
        <v>545</v>
      </c>
      <c r="E282" s="9" t="s">
        <v>15</v>
      </c>
      <c r="F282" s="8">
        <v>97.96</v>
      </c>
      <c r="G282" s="8">
        <v>0.0</v>
      </c>
      <c r="H282" s="8">
        <v>0.0</v>
      </c>
      <c r="I282" s="8">
        <v>3096868.0</v>
      </c>
      <c r="J282" s="8">
        <v>15.0</v>
      </c>
      <c r="K282" s="8">
        <v>2558.0</v>
      </c>
      <c r="L282" s="8">
        <v>1.0</v>
      </c>
    </row>
    <row r="283">
      <c r="A283" s="7" t="s">
        <v>574</v>
      </c>
      <c r="B283" s="7" t="s">
        <v>575</v>
      </c>
      <c r="C283" s="8">
        <v>3.0</v>
      </c>
      <c r="D283" s="7" t="s">
        <v>545</v>
      </c>
      <c r="E283" s="9" t="s">
        <v>15</v>
      </c>
      <c r="F283" s="8">
        <v>97.96</v>
      </c>
      <c r="G283" s="8">
        <v>0.0</v>
      </c>
      <c r="H283" s="8">
        <v>0.0</v>
      </c>
      <c r="I283" s="8">
        <v>3102828.0</v>
      </c>
      <c r="J283" s="8">
        <v>27.0</v>
      </c>
      <c r="K283" s="8">
        <v>2558.0</v>
      </c>
      <c r="L283" s="8">
        <v>1.0</v>
      </c>
    </row>
    <row r="284">
      <c r="A284" s="7" t="s">
        <v>576</v>
      </c>
      <c r="B284" s="7" t="s">
        <v>577</v>
      </c>
      <c r="C284" s="8">
        <v>3.0</v>
      </c>
      <c r="D284" s="7" t="s">
        <v>545</v>
      </c>
      <c r="E284" s="9" t="s">
        <v>15</v>
      </c>
      <c r="F284" s="8">
        <v>97.96</v>
      </c>
      <c r="G284" s="8">
        <v>2.04</v>
      </c>
      <c r="H284" s="8">
        <v>25.0</v>
      </c>
      <c r="I284" s="8">
        <v>3202443.0</v>
      </c>
      <c r="J284" s="8">
        <v>24.0</v>
      </c>
      <c r="K284" s="8">
        <v>2696.0</v>
      </c>
      <c r="L284" s="8">
        <v>1.0</v>
      </c>
    </row>
    <row r="285">
      <c r="A285" s="7" t="s">
        <v>578</v>
      </c>
      <c r="B285" s="7" t="s">
        <v>579</v>
      </c>
      <c r="C285" s="8">
        <v>3.0</v>
      </c>
      <c r="D285" s="7" t="s">
        <v>545</v>
      </c>
      <c r="E285" s="9" t="s">
        <v>15</v>
      </c>
      <c r="F285" s="8">
        <v>97.96</v>
      </c>
      <c r="G285" s="8">
        <v>1.36</v>
      </c>
      <c r="H285" s="8">
        <v>0.0</v>
      </c>
      <c r="I285" s="8">
        <v>3174465.0</v>
      </c>
      <c r="J285" s="8">
        <v>42.0</v>
      </c>
      <c r="K285" s="8">
        <v>2652.0</v>
      </c>
      <c r="L285" s="8">
        <v>2.0</v>
      </c>
    </row>
    <row r="286">
      <c r="A286" s="7" t="s">
        <v>580</v>
      </c>
      <c r="B286" s="7" t="s">
        <v>581</v>
      </c>
      <c r="C286" s="8">
        <v>3.0</v>
      </c>
      <c r="D286" s="7" t="s">
        <v>545</v>
      </c>
      <c r="E286" s="9" t="s">
        <v>15</v>
      </c>
      <c r="F286" s="8">
        <v>97.96</v>
      </c>
      <c r="G286" s="8">
        <v>1.36</v>
      </c>
      <c r="H286" s="8">
        <v>0.0</v>
      </c>
      <c r="I286" s="8">
        <v>3113875.0</v>
      </c>
      <c r="J286" s="8">
        <v>20.0</v>
      </c>
      <c r="K286" s="8">
        <v>2587.0</v>
      </c>
      <c r="L286" s="8">
        <v>1.0</v>
      </c>
    </row>
    <row r="287">
      <c r="A287" s="10" t="s">
        <v>582</v>
      </c>
      <c r="B287" s="10" t="s">
        <v>583</v>
      </c>
      <c r="C287" s="11">
        <v>3.0</v>
      </c>
      <c r="D287" s="10" t="s">
        <v>545</v>
      </c>
      <c r="E287" s="12" t="s">
        <v>15</v>
      </c>
      <c r="F287" s="11">
        <v>97.96</v>
      </c>
      <c r="G287" s="11">
        <v>0.0</v>
      </c>
      <c r="H287" s="11">
        <v>0.0</v>
      </c>
      <c r="I287" s="11">
        <v>3167448.0</v>
      </c>
      <c r="J287" s="11">
        <v>21.0</v>
      </c>
      <c r="K287" s="11">
        <v>2614.0</v>
      </c>
      <c r="L287" s="11">
        <v>1.0</v>
      </c>
    </row>
    <row r="288">
      <c r="A288" s="10" t="s">
        <v>584</v>
      </c>
      <c r="B288" s="10" t="s">
        <v>585</v>
      </c>
      <c r="C288" s="11">
        <v>3.0</v>
      </c>
      <c r="D288" s="10" t="s">
        <v>545</v>
      </c>
      <c r="E288" s="12" t="s">
        <v>15</v>
      </c>
      <c r="F288" s="11">
        <v>97.96</v>
      </c>
      <c r="G288" s="11">
        <v>1.36</v>
      </c>
      <c r="H288" s="11">
        <v>0.0</v>
      </c>
      <c r="I288" s="11">
        <v>3143021.0</v>
      </c>
      <c r="J288" s="11">
        <v>23.0</v>
      </c>
      <c r="K288" s="11">
        <v>2614.0</v>
      </c>
      <c r="L288" s="11">
        <v>1.0</v>
      </c>
    </row>
    <row r="289">
      <c r="A289" s="10" t="s">
        <v>586</v>
      </c>
      <c r="B289" s="10" t="s">
        <v>587</v>
      </c>
      <c r="C289" s="11">
        <v>3.0</v>
      </c>
      <c r="D289" s="10" t="s">
        <v>545</v>
      </c>
      <c r="E289" s="12" t="s">
        <v>15</v>
      </c>
      <c r="F289" s="11">
        <v>97.96</v>
      </c>
      <c r="G289" s="11">
        <v>0.68</v>
      </c>
      <c r="H289" s="11">
        <v>0.0</v>
      </c>
      <c r="I289" s="11">
        <v>3188864.0</v>
      </c>
      <c r="J289" s="11">
        <v>21.0</v>
      </c>
      <c r="K289" s="11">
        <v>2637.0</v>
      </c>
      <c r="L289" s="11">
        <v>1.0</v>
      </c>
    </row>
    <row r="290">
      <c r="A290" s="10" t="s">
        <v>588</v>
      </c>
      <c r="B290" s="10" t="s">
        <v>589</v>
      </c>
      <c r="C290" s="11">
        <v>3.0</v>
      </c>
      <c r="D290" s="10" t="s">
        <v>545</v>
      </c>
      <c r="E290" s="12" t="s">
        <v>15</v>
      </c>
      <c r="F290" s="11">
        <v>97.96</v>
      </c>
      <c r="G290" s="11">
        <v>0.68</v>
      </c>
      <c r="H290" s="11">
        <v>0.0</v>
      </c>
      <c r="I290" s="11">
        <v>3197742.0</v>
      </c>
      <c r="J290" s="11">
        <v>14.0</v>
      </c>
      <c r="K290" s="11">
        <v>2641.0</v>
      </c>
      <c r="L290" s="11">
        <v>2.0</v>
      </c>
    </row>
    <row r="291">
      <c r="A291" s="10" t="s">
        <v>590</v>
      </c>
      <c r="B291" s="10" t="s">
        <v>591</v>
      </c>
      <c r="C291" s="11">
        <v>3.0</v>
      </c>
      <c r="D291" s="10" t="s">
        <v>545</v>
      </c>
      <c r="E291" s="12" t="s">
        <v>15</v>
      </c>
      <c r="F291" s="11">
        <v>97.96</v>
      </c>
      <c r="G291" s="11">
        <v>0.0</v>
      </c>
      <c r="H291" s="11">
        <v>0.0</v>
      </c>
      <c r="I291" s="11">
        <v>3096868.0</v>
      </c>
      <c r="J291" s="11">
        <v>15.0</v>
      </c>
      <c r="K291" s="11">
        <v>2558.0</v>
      </c>
      <c r="L291" s="11">
        <v>1.0</v>
      </c>
    </row>
    <row r="292">
      <c r="A292" s="10" t="s">
        <v>592</v>
      </c>
      <c r="B292" s="10" t="s">
        <v>593</v>
      </c>
      <c r="C292" s="11">
        <v>3.0</v>
      </c>
      <c r="D292" s="10" t="s">
        <v>545</v>
      </c>
      <c r="E292" s="12" t="s">
        <v>15</v>
      </c>
      <c r="F292" s="11">
        <v>97.96</v>
      </c>
      <c r="G292" s="11">
        <v>0.0</v>
      </c>
      <c r="H292" s="11">
        <v>0.0</v>
      </c>
      <c r="I292" s="11">
        <v>2993498.0</v>
      </c>
      <c r="J292" s="11">
        <v>33.0</v>
      </c>
      <c r="K292" s="11">
        <v>2507.0</v>
      </c>
      <c r="L292" s="11">
        <v>0.0</v>
      </c>
    </row>
    <row r="293">
      <c r="A293" s="10" t="s">
        <v>594</v>
      </c>
      <c r="B293" s="10" t="s">
        <v>595</v>
      </c>
      <c r="C293" s="11">
        <v>3.0</v>
      </c>
      <c r="D293" s="10" t="s">
        <v>545</v>
      </c>
      <c r="E293" s="12" t="s">
        <v>15</v>
      </c>
      <c r="F293" s="11">
        <v>97.96</v>
      </c>
      <c r="G293" s="11">
        <v>2.54</v>
      </c>
      <c r="H293" s="11">
        <v>100.0</v>
      </c>
      <c r="I293" s="11">
        <v>3051908.0</v>
      </c>
      <c r="J293" s="11">
        <v>49.0</v>
      </c>
      <c r="K293" s="11">
        <v>2551.0</v>
      </c>
      <c r="L293" s="11">
        <v>0.0</v>
      </c>
    </row>
    <row r="294">
      <c r="A294" s="10" t="s">
        <v>596</v>
      </c>
      <c r="B294" s="10" t="s">
        <v>597</v>
      </c>
      <c r="C294" s="11">
        <v>3.0</v>
      </c>
      <c r="D294" s="10" t="s">
        <v>545</v>
      </c>
      <c r="E294" s="12" t="s">
        <v>15</v>
      </c>
      <c r="F294" s="11">
        <v>97.96</v>
      </c>
      <c r="G294" s="11">
        <v>0.0</v>
      </c>
      <c r="H294" s="11">
        <v>0.0</v>
      </c>
      <c r="I294" s="11">
        <v>2950552.0</v>
      </c>
      <c r="J294" s="11">
        <v>130.0</v>
      </c>
      <c r="K294" s="11">
        <v>2531.0</v>
      </c>
      <c r="L294" s="11">
        <v>0.0</v>
      </c>
    </row>
    <row r="295">
      <c r="A295" s="10" t="s">
        <v>598</v>
      </c>
      <c r="B295" s="10" t="s">
        <v>599</v>
      </c>
      <c r="C295" s="11">
        <v>3.0</v>
      </c>
      <c r="D295" s="10" t="s">
        <v>545</v>
      </c>
      <c r="E295" s="12" t="s">
        <v>15</v>
      </c>
      <c r="F295" s="11">
        <v>97.96</v>
      </c>
      <c r="G295" s="11">
        <v>0.68</v>
      </c>
      <c r="H295" s="11">
        <v>0.0</v>
      </c>
      <c r="I295" s="11">
        <v>3139439.0</v>
      </c>
      <c r="J295" s="11">
        <v>294.0</v>
      </c>
      <c r="K295" s="11">
        <v>2569.0</v>
      </c>
      <c r="L295" s="11">
        <v>1.0</v>
      </c>
    </row>
    <row r="296">
      <c r="A296" s="10" t="s">
        <v>600</v>
      </c>
      <c r="B296" s="10" t="s">
        <v>601</v>
      </c>
      <c r="C296" s="11">
        <v>3.0</v>
      </c>
      <c r="D296" s="10" t="s">
        <v>545</v>
      </c>
      <c r="E296" s="12" t="s">
        <v>15</v>
      </c>
      <c r="F296" s="11">
        <v>97.96</v>
      </c>
      <c r="G296" s="11">
        <v>0.0</v>
      </c>
      <c r="H296" s="11">
        <v>0.0</v>
      </c>
      <c r="I296" s="11">
        <v>3046576.0</v>
      </c>
      <c r="J296" s="11">
        <v>23.0</v>
      </c>
      <c r="K296" s="11">
        <v>2522.0</v>
      </c>
      <c r="L296" s="11">
        <v>0.0</v>
      </c>
    </row>
    <row r="297">
      <c r="A297" s="10" t="s">
        <v>602</v>
      </c>
      <c r="B297" s="10" t="s">
        <v>603</v>
      </c>
      <c r="C297" s="11">
        <v>3.0</v>
      </c>
      <c r="D297" s="10" t="s">
        <v>545</v>
      </c>
      <c r="E297" s="12" t="s">
        <v>15</v>
      </c>
      <c r="F297" s="11">
        <v>97.96</v>
      </c>
      <c r="G297" s="11">
        <v>0.68</v>
      </c>
      <c r="H297" s="11">
        <v>0.0</v>
      </c>
      <c r="I297" s="11">
        <v>3017125.0</v>
      </c>
      <c r="J297" s="11">
        <v>54.0</v>
      </c>
      <c r="K297" s="11">
        <v>2513.0</v>
      </c>
      <c r="L297" s="11">
        <v>0.0</v>
      </c>
    </row>
    <row r="298">
      <c r="A298" s="10" t="s">
        <v>604</v>
      </c>
      <c r="B298" s="10" t="s">
        <v>605</v>
      </c>
      <c r="C298" s="11">
        <v>3.0</v>
      </c>
      <c r="D298" s="10" t="s">
        <v>545</v>
      </c>
      <c r="E298" s="12" t="s">
        <v>15</v>
      </c>
      <c r="F298" s="11">
        <v>97.28</v>
      </c>
      <c r="G298" s="11">
        <v>0.0</v>
      </c>
      <c r="H298" s="11">
        <v>0.0</v>
      </c>
      <c r="I298" s="11">
        <v>3049079.0</v>
      </c>
      <c r="J298" s="11">
        <v>1.0</v>
      </c>
      <c r="K298" s="11">
        <v>2507.0</v>
      </c>
      <c r="L298" s="11">
        <v>3.0</v>
      </c>
    </row>
    <row r="299">
      <c r="A299" s="10" t="s">
        <v>606</v>
      </c>
      <c r="B299" s="10" t="s">
        <v>607</v>
      </c>
      <c r="C299" s="11">
        <v>3.0</v>
      </c>
      <c r="D299" s="10" t="s">
        <v>545</v>
      </c>
      <c r="E299" s="12" t="s">
        <v>15</v>
      </c>
      <c r="F299" s="11">
        <v>97.28</v>
      </c>
      <c r="G299" s="11">
        <v>1.02</v>
      </c>
      <c r="H299" s="11">
        <v>0.0</v>
      </c>
      <c r="I299" s="11">
        <v>3019467.0</v>
      </c>
      <c r="J299" s="11">
        <v>106.0</v>
      </c>
      <c r="K299" s="11">
        <v>2545.0</v>
      </c>
      <c r="L299" s="11">
        <v>0.0</v>
      </c>
    </row>
    <row r="300">
      <c r="A300" s="10" t="s">
        <v>608</v>
      </c>
      <c r="B300" s="10" t="s">
        <v>609</v>
      </c>
      <c r="C300" s="11">
        <v>3.0</v>
      </c>
      <c r="D300" s="10" t="s">
        <v>545</v>
      </c>
      <c r="E300" s="12" t="s">
        <v>15</v>
      </c>
      <c r="F300" s="11">
        <v>97.28</v>
      </c>
      <c r="G300" s="11">
        <v>1.02</v>
      </c>
      <c r="H300" s="11">
        <v>50.0</v>
      </c>
      <c r="I300" s="11">
        <v>3168056.0</v>
      </c>
      <c r="J300" s="11">
        <v>102.0</v>
      </c>
      <c r="K300" s="11">
        <v>2732.0</v>
      </c>
      <c r="L300" s="11">
        <v>0.0</v>
      </c>
    </row>
    <row r="301">
      <c r="A301" s="10" t="s">
        <v>610</v>
      </c>
      <c r="B301" s="10" t="s">
        <v>611</v>
      </c>
      <c r="C301" s="11">
        <v>3.0</v>
      </c>
      <c r="D301" s="10" t="s">
        <v>545</v>
      </c>
      <c r="E301" s="12" t="s">
        <v>15</v>
      </c>
      <c r="F301" s="11">
        <v>97.25</v>
      </c>
      <c r="G301" s="11">
        <v>1.36</v>
      </c>
      <c r="H301" s="11">
        <v>0.0</v>
      </c>
      <c r="I301" s="11">
        <v>3024253.0</v>
      </c>
      <c r="J301" s="11">
        <v>78.0</v>
      </c>
      <c r="K301" s="11">
        <v>2577.0</v>
      </c>
      <c r="L301" s="11">
        <v>0.0</v>
      </c>
    </row>
    <row r="302">
      <c r="A302" s="10" t="s">
        <v>612</v>
      </c>
      <c r="B302" s="10" t="s">
        <v>613</v>
      </c>
      <c r="C302" s="11">
        <v>3.0</v>
      </c>
      <c r="D302" s="10" t="s">
        <v>545</v>
      </c>
      <c r="E302" s="12" t="s">
        <v>15</v>
      </c>
      <c r="F302" s="11">
        <v>96.6</v>
      </c>
      <c r="G302" s="11">
        <v>0.68</v>
      </c>
      <c r="H302" s="11">
        <v>0.0</v>
      </c>
      <c r="I302" s="11">
        <v>3087515.0</v>
      </c>
      <c r="J302" s="11">
        <v>71.0</v>
      </c>
      <c r="K302" s="11">
        <v>2575.0</v>
      </c>
      <c r="L302" s="11">
        <v>1.0</v>
      </c>
    </row>
    <row r="303">
      <c r="A303" s="10" t="s">
        <v>614</v>
      </c>
      <c r="B303" s="10" t="s">
        <v>615</v>
      </c>
      <c r="C303" s="11">
        <v>3.0</v>
      </c>
      <c r="D303" s="10" t="s">
        <v>545</v>
      </c>
      <c r="E303" s="12" t="s">
        <v>15</v>
      </c>
      <c r="F303" s="11">
        <v>96.6</v>
      </c>
      <c r="G303" s="11">
        <v>0.68</v>
      </c>
      <c r="H303" s="11">
        <v>100.0</v>
      </c>
      <c r="I303" s="11">
        <v>2771154.0</v>
      </c>
      <c r="J303" s="11">
        <v>220.0</v>
      </c>
      <c r="K303" s="11">
        <v>2387.0</v>
      </c>
      <c r="L303" s="11">
        <v>1.0</v>
      </c>
    </row>
    <row r="304">
      <c r="A304" s="10" t="s">
        <v>616</v>
      </c>
      <c r="B304" s="10" t="s">
        <v>617</v>
      </c>
      <c r="C304" s="11">
        <v>3.0</v>
      </c>
      <c r="D304" s="10" t="s">
        <v>545</v>
      </c>
      <c r="E304" s="12" t="s">
        <v>15</v>
      </c>
      <c r="F304" s="11">
        <v>93.88</v>
      </c>
      <c r="G304" s="11">
        <v>1.87</v>
      </c>
      <c r="H304" s="11">
        <v>0.0</v>
      </c>
      <c r="I304" s="11">
        <v>2643849.0</v>
      </c>
      <c r="J304" s="11">
        <v>254.0</v>
      </c>
      <c r="K304" s="11">
        <v>2347.0</v>
      </c>
      <c r="L304" s="11">
        <v>1.0</v>
      </c>
    </row>
    <row r="305">
      <c r="A305" s="10" t="s">
        <v>618</v>
      </c>
      <c r="B305" s="10" t="s">
        <v>619</v>
      </c>
      <c r="C305" s="11">
        <v>3.0</v>
      </c>
      <c r="D305" s="10" t="s">
        <v>545</v>
      </c>
      <c r="E305" s="12" t="s">
        <v>15</v>
      </c>
      <c r="F305" s="11">
        <v>93.54</v>
      </c>
      <c r="G305" s="11">
        <v>0.68</v>
      </c>
      <c r="H305" s="11">
        <v>0.0</v>
      </c>
      <c r="I305" s="11">
        <v>3024039.0</v>
      </c>
      <c r="J305" s="11">
        <v>87.0</v>
      </c>
      <c r="K305" s="11">
        <v>2550.0</v>
      </c>
      <c r="L305" s="11">
        <v>1.0</v>
      </c>
    </row>
    <row r="306">
      <c r="A306" s="10" t="s">
        <v>620</v>
      </c>
      <c r="B306" s="10" t="s">
        <v>621</v>
      </c>
      <c r="C306" s="11">
        <v>3.0</v>
      </c>
      <c r="D306" s="10" t="s">
        <v>545</v>
      </c>
      <c r="E306" s="12" t="s">
        <v>15</v>
      </c>
      <c r="F306" s="11">
        <v>92.64</v>
      </c>
      <c r="G306" s="11">
        <v>1.36</v>
      </c>
      <c r="H306" s="11">
        <v>50.0</v>
      </c>
      <c r="I306" s="11">
        <v>2825068.0</v>
      </c>
      <c r="J306" s="11">
        <v>118.0</v>
      </c>
      <c r="K306" s="11">
        <v>2380.0</v>
      </c>
      <c r="L306" s="11">
        <v>0.0</v>
      </c>
    </row>
    <row r="307">
      <c r="A307" s="10" t="s">
        <v>622</v>
      </c>
      <c r="B307" s="10" t="s">
        <v>623</v>
      </c>
      <c r="C307" s="11">
        <v>3.0</v>
      </c>
      <c r="D307" s="10" t="s">
        <v>545</v>
      </c>
      <c r="E307" s="12" t="s">
        <v>15</v>
      </c>
      <c r="F307" s="11">
        <v>90.25</v>
      </c>
      <c r="G307" s="11">
        <v>0.0</v>
      </c>
      <c r="H307" s="11">
        <v>0.0</v>
      </c>
      <c r="I307" s="11">
        <v>2660161.0</v>
      </c>
      <c r="J307" s="11">
        <v>16.0</v>
      </c>
      <c r="K307" s="11">
        <v>2162.0</v>
      </c>
      <c r="L307" s="11">
        <v>1.0</v>
      </c>
    </row>
    <row r="308">
      <c r="A308" s="7" t="s">
        <v>624</v>
      </c>
      <c r="B308" s="7" t="s">
        <v>625</v>
      </c>
      <c r="C308" s="8">
        <v>4.0</v>
      </c>
      <c r="D308" s="7" t="s">
        <v>626</v>
      </c>
      <c r="E308" s="9" t="s">
        <v>15</v>
      </c>
      <c r="F308" s="8">
        <v>97.96</v>
      </c>
      <c r="G308" s="8">
        <v>0.68</v>
      </c>
      <c r="H308" s="8">
        <v>0.0</v>
      </c>
      <c r="I308" s="8">
        <v>3212887.0</v>
      </c>
      <c r="J308" s="8">
        <v>1.0</v>
      </c>
      <c r="K308" s="8">
        <v>2664.0</v>
      </c>
      <c r="L308" s="8">
        <v>3.0</v>
      </c>
    </row>
    <row r="309">
      <c r="A309" s="7" t="s">
        <v>627</v>
      </c>
      <c r="B309" s="7" t="s">
        <v>628</v>
      </c>
      <c r="C309" s="8">
        <v>4.0</v>
      </c>
      <c r="D309" s="7" t="s">
        <v>626</v>
      </c>
      <c r="E309" s="9" t="s">
        <v>15</v>
      </c>
      <c r="F309" s="8">
        <v>97.96</v>
      </c>
      <c r="G309" s="8">
        <v>0.68</v>
      </c>
      <c r="H309" s="8">
        <v>0.0</v>
      </c>
      <c r="I309" s="8">
        <v>3174614.0</v>
      </c>
      <c r="J309" s="8">
        <v>1.0</v>
      </c>
      <c r="K309" s="8">
        <v>2604.0</v>
      </c>
      <c r="L309" s="8">
        <v>3.0</v>
      </c>
    </row>
    <row r="310">
      <c r="A310" s="7" t="s">
        <v>629</v>
      </c>
      <c r="B310" s="7" t="s">
        <v>630</v>
      </c>
      <c r="C310" s="8">
        <v>4.0</v>
      </c>
      <c r="D310" s="7" t="s">
        <v>626</v>
      </c>
      <c r="E310" s="9" t="s">
        <v>15</v>
      </c>
      <c r="F310" s="8">
        <v>97.96</v>
      </c>
      <c r="G310" s="8">
        <v>0.68</v>
      </c>
      <c r="H310" s="8">
        <v>0.0</v>
      </c>
      <c r="I310" s="8">
        <v>3208743.0</v>
      </c>
      <c r="J310" s="8">
        <v>1.0</v>
      </c>
      <c r="K310" s="8">
        <v>2661.0</v>
      </c>
      <c r="L310" s="8">
        <v>3.0</v>
      </c>
    </row>
    <row r="311">
      <c r="A311" s="7" t="s">
        <v>631</v>
      </c>
      <c r="B311" s="7" t="s">
        <v>632</v>
      </c>
      <c r="C311" s="8">
        <v>4.0</v>
      </c>
      <c r="D311" s="7" t="s">
        <v>626</v>
      </c>
      <c r="E311" s="9" t="s">
        <v>15</v>
      </c>
      <c r="F311" s="8">
        <v>97.96</v>
      </c>
      <c r="G311" s="8">
        <v>1.36</v>
      </c>
      <c r="H311" s="8">
        <v>33.33</v>
      </c>
      <c r="I311" s="8">
        <v>3294201.0</v>
      </c>
      <c r="J311" s="8">
        <v>3.0</v>
      </c>
      <c r="K311" s="8">
        <v>2749.0</v>
      </c>
      <c r="L311" s="8">
        <v>3.0</v>
      </c>
    </row>
    <row r="312">
      <c r="A312" s="7" t="s">
        <v>633</v>
      </c>
      <c r="B312" s="7" t="s">
        <v>634</v>
      </c>
      <c r="C312" s="8">
        <v>4.0</v>
      </c>
      <c r="D312" s="7" t="s">
        <v>626</v>
      </c>
      <c r="E312" s="9" t="s">
        <v>15</v>
      </c>
      <c r="F312" s="8">
        <v>97.96</v>
      </c>
      <c r="G312" s="8">
        <v>0.68</v>
      </c>
      <c r="H312" s="8">
        <v>0.0</v>
      </c>
      <c r="I312" s="8">
        <v>3242029.0</v>
      </c>
      <c r="J312" s="8">
        <v>2.0</v>
      </c>
      <c r="K312" s="8">
        <v>2688.0</v>
      </c>
      <c r="L312" s="8">
        <v>3.0</v>
      </c>
    </row>
    <row r="313">
      <c r="A313" s="7" t="s">
        <v>635</v>
      </c>
      <c r="B313" s="7" t="s">
        <v>636</v>
      </c>
      <c r="C313" s="8">
        <v>4.0</v>
      </c>
      <c r="D313" s="7" t="s">
        <v>626</v>
      </c>
      <c r="E313" s="9" t="s">
        <v>15</v>
      </c>
      <c r="F313" s="8">
        <v>97.96</v>
      </c>
      <c r="G313" s="8">
        <v>1.36</v>
      </c>
      <c r="H313" s="8">
        <v>33.33</v>
      </c>
      <c r="I313" s="8">
        <v>3293683.0</v>
      </c>
      <c r="J313" s="8">
        <v>2.0</v>
      </c>
      <c r="K313" s="8">
        <v>2755.0</v>
      </c>
      <c r="L313" s="8">
        <v>3.0</v>
      </c>
    </row>
    <row r="314">
      <c r="A314" s="7" t="s">
        <v>637</v>
      </c>
      <c r="B314" s="7" t="s">
        <v>638</v>
      </c>
      <c r="C314" s="8">
        <v>4.0</v>
      </c>
      <c r="D314" s="7" t="s">
        <v>626</v>
      </c>
      <c r="E314" s="9" t="s">
        <v>15</v>
      </c>
      <c r="F314" s="8">
        <v>97.96</v>
      </c>
      <c r="G314" s="8">
        <v>0.68</v>
      </c>
      <c r="H314" s="8">
        <v>0.0</v>
      </c>
      <c r="I314" s="8">
        <v>3174619.0</v>
      </c>
      <c r="J314" s="8">
        <v>1.0</v>
      </c>
      <c r="K314" s="8">
        <v>2604.0</v>
      </c>
      <c r="L314" s="8">
        <v>3.0</v>
      </c>
    </row>
    <row r="315">
      <c r="A315" s="7" t="s">
        <v>639</v>
      </c>
      <c r="B315" s="7" t="s">
        <v>640</v>
      </c>
      <c r="C315" s="8">
        <v>4.0</v>
      </c>
      <c r="D315" s="7" t="s">
        <v>626</v>
      </c>
      <c r="E315" s="9" t="s">
        <v>15</v>
      </c>
      <c r="F315" s="8">
        <v>97.96</v>
      </c>
      <c r="G315" s="8">
        <v>0.68</v>
      </c>
      <c r="H315" s="8">
        <v>0.0</v>
      </c>
      <c r="I315" s="8">
        <v>3149099.0</v>
      </c>
      <c r="J315" s="8">
        <v>89.0</v>
      </c>
      <c r="K315" s="8">
        <v>2641.0</v>
      </c>
      <c r="L315" s="8">
        <v>1.0</v>
      </c>
    </row>
    <row r="316">
      <c r="A316" s="7" t="s">
        <v>641</v>
      </c>
      <c r="B316" s="7" t="s">
        <v>642</v>
      </c>
      <c r="C316" s="8">
        <v>4.0</v>
      </c>
      <c r="D316" s="7" t="s">
        <v>626</v>
      </c>
      <c r="E316" s="9" t="s">
        <v>15</v>
      </c>
      <c r="F316" s="8">
        <v>97.96</v>
      </c>
      <c r="G316" s="8">
        <v>0.68</v>
      </c>
      <c r="H316" s="8">
        <v>0.0</v>
      </c>
      <c r="I316" s="8">
        <v>3146630.0</v>
      </c>
      <c r="J316" s="8">
        <v>72.0</v>
      </c>
      <c r="K316" s="8">
        <v>2638.0</v>
      </c>
      <c r="L316" s="8">
        <v>1.0</v>
      </c>
    </row>
    <row r="317">
      <c r="A317" s="7" t="s">
        <v>643</v>
      </c>
      <c r="B317" s="7" t="s">
        <v>644</v>
      </c>
      <c r="C317" s="8">
        <v>4.0</v>
      </c>
      <c r="D317" s="7" t="s">
        <v>626</v>
      </c>
      <c r="E317" s="9" t="s">
        <v>15</v>
      </c>
      <c r="F317" s="8">
        <v>97.96</v>
      </c>
      <c r="G317" s="8">
        <v>0.0</v>
      </c>
      <c r="H317" s="8">
        <v>0.0</v>
      </c>
      <c r="I317" s="8">
        <v>3108219.0</v>
      </c>
      <c r="J317" s="8">
        <v>54.0</v>
      </c>
      <c r="K317" s="8">
        <v>2607.0</v>
      </c>
      <c r="L317" s="8">
        <v>1.0</v>
      </c>
    </row>
    <row r="318">
      <c r="A318" s="7" t="s">
        <v>645</v>
      </c>
      <c r="B318" s="7" t="s">
        <v>646</v>
      </c>
      <c r="C318" s="8">
        <v>4.0</v>
      </c>
      <c r="D318" s="7" t="s">
        <v>626</v>
      </c>
      <c r="E318" s="9" t="s">
        <v>15</v>
      </c>
      <c r="F318" s="8">
        <v>97.96</v>
      </c>
      <c r="G318" s="8">
        <v>0.0</v>
      </c>
      <c r="H318" s="8">
        <v>0.0</v>
      </c>
      <c r="I318" s="8">
        <v>3109783.0</v>
      </c>
      <c r="J318" s="8">
        <v>51.0</v>
      </c>
      <c r="K318" s="8">
        <v>2620.0</v>
      </c>
      <c r="L318" s="8">
        <v>1.0</v>
      </c>
    </row>
    <row r="319">
      <c r="A319" s="7" t="s">
        <v>647</v>
      </c>
      <c r="B319" s="7" t="s">
        <v>648</v>
      </c>
      <c r="C319" s="8">
        <v>4.0</v>
      </c>
      <c r="D319" s="7" t="s">
        <v>626</v>
      </c>
      <c r="E319" s="9" t="s">
        <v>15</v>
      </c>
      <c r="F319" s="8">
        <v>97.96</v>
      </c>
      <c r="G319" s="8">
        <v>0.0</v>
      </c>
      <c r="H319" s="8">
        <v>0.0</v>
      </c>
      <c r="I319" s="8">
        <v>3113726.0</v>
      </c>
      <c r="J319" s="8">
        <v>40.0</v>
      </c>
      <c r="K319" s="8">
        <v>2608.0</v>
      </c>
      <c r="L319" s="8">
        <v>1.0</v>
      </c>
    </row>
    <row r="320">
      <c r="A320" s="7" t="s">
        <v>649</v>
      </c>
      <c r="B320" s="7" t="s">
        <v>650</v>
      </c>
      <c r="C320" s="8">
        <v>4.0</v>
      </c>
      <c r="D320" s="7" t="s">
        <v>626</v>
      </c>
      <c r="E320" s="9" t="s">
        <v>15</v>
      </c>
      <c r="F320" s="8">
        <v>97.96</v>
      </c>
      <c r="G320" s="8">
        <v>0.0</v>
      </c>
      <c r="H320" s="8">
        <v>0.0</v>
      </c>
      <c r="I320" s="8">
        <v>3095985.0</v>
      </c>
      <c r="J320" s="8">
        <v>35.0</v>
      </c>
      <c r="K320" s="8">
        <v>2595.0</v>
      </c>
      <c r="L320" s="8">
        <v>0.0</v>
      </c>
    </row>
    <row r="321">
      <c r="A321" s="7" t="s">
        <v>651</v>
      </c>
      <c r="B321" s="7" t="s">
        <v>652</v>
      </c>
      <c r="C321" s="8">
        <v>4.0</v>
      </c>
      <c r="D321" s="7" t="s">
        <v>626</v>
      </c>
      <c r="E321" s="9" t="s">
        <v>15</v>
      </c>
      <c r="F321" s="8">
        <v>97.96</v>
      </c>
      <c r="G321" s="8">
        <v>0.0</v>
      </c>
      <c r="H321" s="8">
        <v>0.0</v>
      </c>
      <c r="I321" s="8">
        <v>3109783.0</v>
      </c>
      <c r="J321" s="8">
        <v>51.0</v>
      </c>
      <c r="K321" s="8">
        <v>2620.0</v>
      </c>
      <c r="L321" s="8">
        <v>1.0</v>
      </c>
    </row>
    <row r="322">
      <c r="A322" s="7" t="s">
        <v>653</v>
      </c>
      <c r="B322" s="7" t="s">
        <v>654</v>
      </c>
      <c r="C322" s="8">
        <v>4.0</v>
      </c>
      <c r="D322" s="7" t="s">
        <v>626</v>
      </c>
      <c r="E322" s="9" t="s">
        <v>15</v>
      </c>
      <c r="F322" s="8">
        <v>97.28</v>
      </c>
      <c r="G322" s="8">
        <v>0.68</v>
      </c>
      <c r="H322" s="8">
        <v>0.0</v>
      </c>
      <c r="I322" s="8">
        <v>3208715.0</v>
      </c>
      <c r="J322" s="8">
        <v>1.0</v>
      </c>
      <c r="K322" s="8">
        <v>2663.0</v>
      </c>
      <c r="L322" s="8">
        <v>3.0</v>
      </c>
    </row>
    <row r="323">
      <c r="A323" s="7" t="s">
        <v>655</v>
      </c>
      <c r="B323" s="7" t="s">
        <v>656</v>
      </c>
      <c r="C323" s="8">
        <v>4.0</v>
      </c>
      <c r="D323" s="7" t="s">
        <v>626</v>
      </c>
      <c r="E323" s="9" t="s">
        <v>15</v>
      </c>
      <c r="F323" s="8">
        <v>97.28</v>
      </c>
      <c r="G323" s="8">
        <v>0.0</v>
      </c>
      <c r="H323" s="8">
        <v>0.0</v>
      </c>
      <c r="I323" s="8">
        <v>3014646.0</v>
      </c>
      <c r="J323" s="8">
        <v>33.0</v>
      </c>
      <c r="K323" s="8">
        <v>2501.0</v>
      </c>
      <c r="L323" s="8">
        <v>0.0</v>
      </c>
    </row>
    <row r="324">
      <c r="A324" s="7" t="s">
        <v>657</v>
      </c>
      <c r="B324" s="7" t="s">
        <v>658</v>
      </c>
      <c r="C324" s="8">
        <v>4.0</v>
      </c>
      <c r="D324" s="7" t="s">
        <v>659</v>
      </c>
      <c r="E324" s="9" t="s">
        <v>15</v>
      </c>
      <c r="F324" s="8">
        <v>96.94</v>
      </c>
      <c r="G324" s="8">
        <v>0.68</v>
      </c>
      <c r="H324" s="8">
        <v>0.0</v>
      </c>
      <c r="I324" s="8">
        <v>2843421.0</v>
      </c>
      <c r="J324" s="8">
        <v>138.0</v>
      </c>
      <c r="K324" s="8">
        <v>2397.0</v>
      </c>
      <c r="L324" s="8">
        <v>1.0</v>
      </c>
    </row>
    <row r="325">
      <c r="A325" s="7" t="s">
        <v>660</v>
      </c>
      <c r="B325" s="7" t="s">
        <v>661</v>
      </c>
      <c r="C325" s="8">
        <v>4.0</v>
      </c>
      <c r="D325" s="7" t="s">
        <v>626</v>
      </c>
      <c r="E325" s="9" t="s">
        <v>15</v>
      </c>
      <c r="F325" s="8">
        <v>96.6</v>
      </c>
      <c r="G325" s="8">
        <v>0.0</v>
      </c>
      <c r="H325" s="8">
        <v>0.0</v>
      </c>
      <c r="I325" s="8">
        <v>2974709.0</v>
      </c>
      <c r="J325" s="8">
        <v>74.0</v>
      </c>
      <c r="K325" s="8">
        <v>2488.0</v>
      </c>
      <c r="L325" s="8">
        <v>0.0</v>
      </c>
    </row>
    <row r="326">
      <c r="A326" s="7" t="s">
        <v>662</v>
      </c>
      <c r="B326" s="7" t="s">
        <v>663</v>
      </c>
      <c r="C326" s="8">
        <v>4.0</v>
      </c>
      <c r="D326" s="7" t="s">
        <v>626</v>
      </c>
      <c r="E326" s="9" t="s">
        <v>15</v>
      </c>
      <c r="F326" s="8">
        <v>96.26</v>
      </c>
      <c r="G326" s="8">
        <v>1.02</v>
      </c>
      <c r="H326" s="8">
        <v>50.0</v>
      </c>
      <c r="I326" s="8">
        <v>3016964.0</v>
      </c>
      <c r="J326" s="8">
        <v>121.0</v>
      </c>
      <c r="K326" s="8">
        <v>2576.0</v>
      </c>
      <c r="L326" s="8">
        <v>0.0</v>
      </c>
    </row>
    <row r="327">
      <c r="A327" s="10" t="s">
        <v>664</v>
      </c>
      <c r="B327" s="10" t="s">
        <v>665</v>
      </c>
      <c r="C327" s="11">
        <v>5.0</v>
      </c>
      <c r="D327" s="10" t="s">
        <v>666</v>
      </c>
      <c r="E327" s="12" t="s">
        <v>15</v>
      </c>
      <c r="F327" s="11">
        <v>97.96</v>
      </c>
      <c r="G327" s="11">
        <v>3.91</v>
      </c>
      <c r="H327" s="11">
        <v>100.0</v>
      </c>
      <c r="I327" s="11">
        <v>2909581.0</v>
      </c>
      <c r="J327" s="11">
        <v>65.0</v>
      </c>
      <c r="K327" s="11">
        <v>2491.0</v>
      </c>
      <c r="L327" s="11">
        <v>0.0</v>
      </c>
    </row>
    <row r="328">
      <c r="A328" s="10" t="s">
        <v>667</v>
      </c>
      <c r="B328" s="10" t="s">
        <v>668</v>
      </c>
      <c r="C328" s="11">
        <v>5.0</v>
      </c>
      <c r="D328" s="10" t="s">
        <v>666</v>
      </c>
      <c r="E328" s="12" t="s">
        <v>15</v>
      </c>
      <c r="F328" s="11">
        <v>97.96</v>
      </c>
      <c r="G328" s="11">
        <v>0.0</v>
      </c>
      <c r="H328" s="11">
        <v>0.0</v>
      </c>
      <c r="I328" s="11">
        <v>2544786.0</v>
      </c>
      <c r="J328" s="11">
        <v>20.0</v>
      </c>
      <c r="K328" s="11">
        <v>2183.0</v>
      </c>
      <c r="L328" s="11">
        <v>0.0</v>
      </c>
    </row>
    <row r="329">
      <c r="A329" s="10" t="s">
        <v>669</v>
      </c>
      <c r="B329" s="10" t="s">
        <v>670</v>
      </c>
      <c r="C329" s="11">
        <v>5.0</v>
      </c>
      <c r="D329" s="10" t="s">
        <v>666</v>
      </c>
      <c r="E329" s="12" t="s">
        <v>15</v>
      </c>
      <c r="F329" s="11">
        <v>97.96</v>
      </c>
      <c r="G329" s="11">
        <v>1.36</v>
      </c>
      <c r="H329" s="11">
        <v>100.0</v>
      </c>
      <c r="I329" s="11">
        <v>2837147.0</v>
      </c>
      <c r="J329" s="11">
        <v>73.0</v>
      </c>
      <c r="K329" s="11">
        <v>2405.0</v>
      </c>
      <c r="L329" s="11">
        <v>0.0</v>
      </c>
    </row>
    <row r="330">
      <c r="A330" s="10" t="s">
        <v>671</v>
      </c>
      <c r="B330" s="10" t="s">
        <v>672</v>
      </c>
      <c r="C330" s="11">
        <v>5.0</v>
      </c>
      <c r="D330" s="10" t="s">
        <v>666</v>
      </c>
      <c r="E330" s="12" t="s">
        <v>15</v>
      </c>
      <c r="F330" s="11">
        <v>97.96</v>
      </c>
      <c r="G330" s="11">
        <v>2.04</v>
      </c>
      <c r="H330" s="11">
        <v>100.0</v>
      </c>
      <c r="I330" s="11">
        <v>2859163.0</v>
      </c>
      <c r="J330" s="11">
        <v>215.0</v>
      </c>
      <c r="K330" s="11">
        <v>2408.0</v>
      </c>
      <c r="L330" s="11">
        <v>0.0</v>
      </c>
    </row>
    <row r="331">
      <c r="A331" s="10" t="s">
        <v>673</v>
      </c>
      <c r="B331" s="10" t="s">
        <v>674</v>
      </c>
      <c r="C331" s="11">
        <v>5.0</v>
      </c>
      <c r="D331" s="10" t="s">
        <v>666</v>
      </c>
      <c r="E331" s="12" t="s">
        <v>15</v>
      </c>
      <c r="F331" s="11">
        <v>97.96</v>
      </c>
      <c r="G331" s="11">
        <v>0.0</v>
      </c>
      <c r="H331" s="11">
        <v>0.0</v>
      </c>
      <c r="I331" s="11">
        <v>2526158.0</v>
      </c>
      <c r="J331" s="11">
        <v>45.0</v>
      </c>
      <c r="K331" s="11">
        <v>2134.0</v>
      </c>
      <c r="L331" s="11">
        <v>0.0</v>
      </c>
    </row>
    <row r="332">
      <c r="A332" s="10" t="s">
        <v>675</v>
      </c>
      <c r="B332" s="10" t="s">
        <v>676</v>
      </c>
      <c r="C332" s="11">
        <v>5.0</v>
      </c>
      <c r="D332" s="10" t="s">
        <v>666</v>
      </c>
      <c r="E332" s="12" t="s">
        <v>15</v>
      </c>
      <c r="F332" s="11">
        <v>97.73</v>
      </c>
      <c r="G332" s="11">
        <v>0.0</v>
      </c>
      <c r="H332" s="11">
        <v>0.0</v>
      </c>
      <c r="I332" s="11">
        <v>2447227.0</v>
      </c>
      <c r="J332" s="11">
        <v>31.0</v>
      </c>
      <c r="K332" s="11">
        <v>2056.0</v>
      </c>
      <c r="L332" s="11">
        <v>0.0</v>
      </c>
    </row>
    <row r="333">
      <c r="A333" s="10" t="s">
        <v>677</v>
      </c>
      <c r="B333" s="10" t="s">
        <v>678</v>
      </c>
      <c r="C333" s="11">
        <v>5.0</v>
      </c>
      <c r="D333" s="10" t="s">
        <v>666</v>
      </c>
      <c r="E333" s="12" t="s">
        <v>15</v>
      </c>
      <c r="F333" s="11">
        <v>97.61</v>
      </c>
      <c r="G333" s="11">
        <v>0.0</v>
      </c>
      <c r="H333" s="11">
        <v>0.0</v>
      </c>
      <c r="I333" s="11">
        <v>2439829.0</v>
      </c>
      <c r="J333" s="11">
        <v>31.0</v>
      </c>
      <c r="K333" s="11">
        <v>2053.0</v>
      </c>
      <c r="L333" s="11">
        <v>0.0</v>
      </c>
    </row>
    <row r="334">
      <c r="A334" s="10" t="s">
        <v>679</v>
      </c>
      <c r="B334" s="10" t="s">
        <v>680</v>
      </c>
      <c r="C334" s="11">
        <v>5.0</v>
      </c>
      <c r="D334" s="10" t="s">
        <v>666</v>
      </c>
      <c r="E334" s="12" t="s">
        <v>15</v>
      </c>
      <c r="F334" s="11">
        <v>97.28</v>
      </c>
      <c r="G334" s="11">
        <v>0.0</v>
      </c>
      <c r="H334" s="11">
        <v>0.0</v>
      </c>
      <c r="I334" s="11">
        <v>2633765.0</v>
      </c>
      <c r="J334" s="11">
        <v>44.0</v>
      </c>
      <c r="K334" s="11">
        <v>2234.0</v>
      </c>
      <c r="L334" s="11">
        <v>0.0</v>
      </c>
    </row>
    <row r="335">
      <c r="A335" s="10" t="s">
        <v>681</v>
      </c>
      <c r="B335" s="10" t="s">
        <v>682</v>
      </c>
      <c r="C335" s="11">
        <v>5.0</v>
      </c>
      <c r="D335" s="10" t="s">
        <v>666</v>
      </c>
      <c r="E335" s="12" t="s">
        <v>15</v>
      </c>
      <c r="F335" s="11">
        <v>95.87</v>
      </c>
      <c r="G335" s="11">
        <v>0.68</v>
      </c>
      <c r="H335" s="11">
        <v>0.0</v>
      </c>
      <c r="I335" s="11">
        <v>2450463.0</v>
      </c>
      <c r="J335" s="11">
        <v>37.0</v>
      </c>
      <c r="K335" s="11">
        <v>2076.0</v>
      </c>
      <c r="L335" s="11">
        <v>0.0</v>
      </c>
    </row>
    <row r="336">
      <c r="A336" s="19" t="s">
        <v>683</v>
      </c>
      <c r="B336" s="19" t="s">
        <v>684</v>
      </c>
      <c r="C336" s="20">
        <v>6.0</v>
      </c>
      <c r="D336" s="19" t="s">
        <v>685</v>
      </c>
      <c r="E336" s="21" t="s">
        <v>15</v>
      </c>
      <c r="F336" s="20">
        <v>97.96</v>
      </c>
      <c r="G336" s="20">
        <v>0.0</v>
      </c>
      <c r="H336" s="20">
        <v>0.0</v>
      </c>
      <c r="I336" s="20">
        <v>2902150.0</v>
      </c>
      <c r="J336" s="20">
        <v>7.0</v>
      </c>
      <c r="K336" s="20">
        <v>2363.0</v>
      </c>
      <c r="L336" s="20">
        <v>1.0</v>
      </c>
    </row>
    <row r="337">
      <c r="A337" s="10" t="s">
        <v>686</v>
      </c>
      <c r="B337" s="10" t="s">
        <v>687</v>
      </c>
      <c r="C337" s="11">
        <v>6.0</v>
      </c>
      <c r="D337" s="10" t="s">
        <v>685</v>
      </c>
      <c r="E337" s="12" t="s">
        <v>15</v>
      </c>
      <c r="F337" s="11">
        <v>97.96</v>
      </c>
      <c r="G337" s="11">
        <v>1.36</v>
      </c>
      <c r="H337" s="11">
        <v>0.0</v>
      </c>
      <c r="I337" s="11">
        <v>3009091.0</v>
      </c>
      <c r="J337" s="11">
        <v>14.0</v>
      </c>
      <c r="K337" s="11">
        <v>2477.0</v>
      </c>
      <c r="L337" s="11">
        <v>1.0</v>
      </c>
    </row>
    <row r="338">
      <c r="A338" s="10" t="s">
        <v>688</v>
      </c>
      <c r="B338" s="10" t="s">
        <v>689</v>
      </c>
      <c r="C338" s="11">
        <v>6.0</v>
      </c>
      <c r="D338" s="10" t="s">
        <v>685</v>
      </c>
      <c r="E338" s="12" t="s">
        <v>15</v>
      </c>
      <c r="F338" s="11">
        <v>97.96</v>
      </c>
      <c r="G338" s="11">
        <v>0.0</v>
      </c>
      <c r="H338" s="11">
        <v>0.0</v>
      </c>
      <c r="I338" s="11">
        <v>2902150.0</v>
      </c>
      <c r="J338" s="11">
        <v>7.0</v>
      </c>
      <c r="K338" s="11">
        <v>2363.0</v>
      </c>
      <c r="L338" s="11">
        <v>1.0</v>
      </c>
    </row>
    <row r="339">
      <c r="A339" s="10" t="s">
        <v>690</v>
      </c>
      <c r="B339" s="10" t="s">
        <v>691</v>
      </c>
      <c r="C339" s="11">
        <v>6.0</v>
      </c>
      <c r="D339" s="10" t="s">
        <v>685</v>
      </c>
      <c r="E339" s="12" t="s">
        <v>15</v>
      </c>
      <c r="F339" s="11">
        <v>97.93</v>
      </c>
      <c r="G339" s="11">
        <v>0.68</v>
      </c>
      <c r="H339" s="11">
        <v>0.0</v>
      </c>
      <c r="I339" s="11">
        <v>3015113.0</v>
      </c>
      <c r="J339" s="11">
        <v>224.0</v>
      </c>
      <c r="K339" s="11">
        <v>2600.0</v>
      </c>
      <c r="L339" s="11">
        <v>0.0</v>
      </c>
    </row>
    <row r="340">
      <c r="A340" s="10" t="s">
        <v>692</v>
      </c>
      <c r="B340" s="10" t="s">
        <v>693</v>
      </c>
      <c r="C340" s="11">
        <v>6.0</v>
      </c>
      <c r="D340" s="10" t="s">
        <v>685</v>
      </c>
      <c r="E340" s="12" t="s">
        <v>15</v>
      </c>
      <c r="F340" s="11">
        <v>97.28</v>
      </c>
      <c r="G340" s="11">
        <v>1.02</v>
      </c>
      <c r="H340" s="11">
        <v>0.0</v>
      </c>
      <c r="I340" s="11">
        <v>2828522.0</v>
      </c>
      <c r="J340" s="11">
        <v>182.0</v>
      </c>
      <c r="K340" s="11">
        <v>2407.0</v>
      </c>
      <c r="L340" s="11">
        <v>0.0</v>
      </c>
    </row>
    <row r="341">
      <c r="A341" s="7" t="s">
        <v>694</v>
      </c>
      <c r="B341" s="7" t="s">
        <v>695</v>
      </c>
      <c r="C341" s="8">
        <v>7.0</v>
      </c>
      <c r="D341" s="7" t="s">
        <v>696</v>
      </c>
      <c r="E341" s="9" t="s">
        <v>15</v>
      </c>
      <c r="F341" s="8">
        <v>94.56</v>
      </c>
      <c r="G341" s="8">
        <v>0.68</v>
      </c>
      <c r="H341" s="8">
        <v>0.0</v>
      </c>
      <c r="I341" s="8">
        <v>3074078.0</v>
      </c>
      <c r="J341" s="8">
        <v>1.0</v>
      </c>
      <c r="K341" s="8">
        <v>2518.0</v>
      </c>
      <c r="L341" s="8">
        <v>3.0</v>
      </c>
    </row>
    <row r="342">
      <c r="A342" s="10" t="s">
        <v>697</v>
      </c>
      <c r="B342" s="10" t="s">
        <v>698</v>
      </c>
      <c r="C342" s="11">
        <v>7.0</v>
      </c>
      <c r="D342" s="10" t="s">
        <v>696</v>
      </c>
      <c r="E342" s="12" t="s">
        <v>15</v>
      </c>
      <c r="F342" s="11">
        <v>94.56</v>
      </c>
      <c r="G342" s="11">
        <v>0.0</v>
      </c>
      <c r="H342" s="11">
        <v>0.0</v>
      </c>
      <c r="I342" s="11">
        <v>3010933.0</v>
      </c>
      <c r="J342" s="11">
        <v>13.0</v>
      </c>
      <c r="K342" s="11">
        <v>2504.0</v>
      </c>
      <c r="L342" s="11">
        <v>1.0</v>
      </c>
    </row>
    <row r="343">
      <c r="A343" s="10" t="s">
        <v>699</v>
      </c>
      <c r="B343" s="10" t="s">
        <v>700</v>
      </c>
      <c r="C343" s="11">
        <v>7.0</v>
      </c>
      <c r="D343" s="10" t="s">
        <v>696</v>
      </c>
      <c r="E343" s="12" t="s">
        <v>15</v>
      </c>
      <c r="F343" s="11">
        <v>91.84</v>
      </c>
      <c r="G343" s="11">
        <v>4.76</v>
      </c>
      <c r="H343" s="11">
        <v>85.71</v>
      </c>
      <c r="I343" s="11">
        <v>3157849.0</v>
      </c>
      <c r="J343" s="11">
        <v>41.0</v>
      </c>
      <c r="K343" s="11">
        <v>2636.0</v>
      </c>
      <c r="L343" s="11">
        <v>0.0</v>
      </c>
    </row>
    <row r="344">
      <c r="A344" s="10" t="s">
        <v>701</v>
      </c>
      <c r="B344" s="10" t="s">
        <v>702</v>
      </c>
      <c r="C344" s="11">
        <v>8.0</v>
      </c>
      <c r="D344" s="10" t="s">
        <v>659</v>
      </c>
      <c r="E344" s="12" t="s">
        <v>15</v>
      </c>
      <c r="F344" s="11">
        <v>92.52</v>
      </c>
      <c r="G344" s="11">
        <v>0.0</v>
      </c>
      <c r="H344" s="11">
        <v>0.0</v>
      </c>
      <c r="I344" s="11">
        <v>2224577.0</v>
      </c>
      <c r="J344" s="11">
        <v>75.0</v>
      </c>
      <c r="K344" s="11">
        <v>1861.0</v>
      </c>
      <c r="L344" s="11">
        <v>1.0</v>
      </c>
    </row>
    <row r="345">
      <c r="A345" s="10" t="s">
        <v>703</v>
      </c>
      <c r="B345" s="10" t="s">
        <v>704</v>
      </c>
      <c r="C345" s="11">
        <v>8.0</v>
      </c>
      <c r="D345" s="10" t="s">
        <v>659</v>
      </c>
      <c r="E345" s="12" t="s">
        <v>15</v>
      </c>
      <c r="F345" s="11">
        <v>92.18</v>
      </c>
      <c r="G345" s="11">
        <v>0.0</v>
      </c>
      <c r="H345" s="11">
        <v>0.0</v>
      </c>
      <c r="I345" s="11">
        <v>2154694.0</v>
      </c>
      <c r="J345" s="11">
        <v>76.0</v>
      </c>
      <c r="K345" s="11">
        <v>1815.0</v>
      </c>
      <c r="L345" s="11">
        <v>0.0</v>
      </c>
    </row>
    <row r="346">
      <c r="A346" s="10" t="s">
        <v>705</v>
      </c>
      <c r="B346" s="10" t="s">
        <v>706</v>
      </c>
      <c r="C346" s="11">
        <v>8.0</v>
      </c>
      <c r="D346" s="10" t="s">
        <v>659</v>
      </c>
      <c r="E346" s="12" t="s">
        <v>15</v>
      </c>
      <c r="F346" s="11">
        <v>91.33</v>
      </c>
      <c r="G346" s="11">
        <v>0.0</v>
      </c>
      <c r="H346" s="11">
        <v>0.0</v>
      </c>
      <c r="I346" s="11">
        <v>2151605.0</v>
      </c>
      <c r="J346" s="11">
        <v>87.0</v>
      </c>
      <c r="K346" s="11">
        <v>1844.0</v>
      </c>
      <c r="L346" s="11">
        <v>0.0</v>
      </c>
    </row>
    <row r="347">
      <c r="A347" s="10" t="s">
        <v>707</v>
      </c>
      <c r="B347" s="10" t="s">
        <v>708</v>
      </c>
      <c r="C347" s="11">
        <v>9.0</v>
      </c>
      <c r="D347" s="10" t="s">
        <v>709</v>
      </c>
      <c r="E347" s="12" t="s">
        <v>15</v>
      </c>
      <c r="F347" s="11">
        <v>97.96</v>
      </c>
      <c r="G347" s="11">
        <v>1.36</v>
      </c>
      <c r="H347" s="11">
        <v>0.0</v>
      </c>
      <c r="I347" s="11">
        <v>3319553.0</v>
      </c>
      <c r="J347" s="11">
        <v>42.0</v>
      </c>
      <c r="K347" s="11">
        <v>2643.0</v>
      </c>
      <c r="L347" s="11">
        <v>0.0</v>
      </c>
    </row>
    <row r="348">
      <c r="A348" s="10" t="s">
        <v>710</v>
      </c>
      <c r="B348" s="10" t="s">
        <v>711</v>
      </c>
      <c r="C348" s="11">
        <v>9.0</v>
      </c>
      <c r="D348" s="10" t="s">
        <v>709</v>
      </c>
      <c r="E348" s="12" t="s">
        <v>15</v>
      </c>
      <c r="F348" s="11">
        <v>97.52</v>
      </c>
      <c r="G348" s="11">
        <v>1.36</v>
      </c>
      <c r="H348" s="11">
        <v>0.0</v>
      </c>
      <c r="I348" s="11">
        <v>3274386.0</v>
      </c>
      <c r="J348" s="11">
        <v>48.0</v>
      </c>
      <c r="K348" s="11">
        <v>2593.0</v>
      </c>
      <c r="L348" s="11">
        <v>0.0</v>
      </c>
    </row>
    <row r="349">
      <c r="A349" s="10" t="s">
        <v>712</v>
      </c>
      <c r="B349" s="10" t="s">
        <v>713</v>
      </c>
      <c r="C349" s="11">
        <v>9.0</v>
      </c>
      <c r="D349" s="10" t="s">
        <v>709</v>
      </c>
      <c r="E349" s="12" t="s">
        <v>15</v>
      </c>
      <c r="F349" s="11">
        <v>96.26</v>
      </c>
      <c r="G349" s="11">
        <v>1.36</v>
      </c>
      <c r="H349" s="11">
        <v>0.0</v>
      </c>
      <c r="I349" s="11">
        <v>2895752.0</v>
      </c>
      <c r="J349" s="11">
        <v>54.0</v>
      </c>
      <c r="K349" s="11">
        <v>2242.0</v>
      </c>
      <c r="L349" s="11">
        <v>0.0</v>
      </c>
    </row>
    <row r="350">
      <c r="A350" s="10" t="s">
        <v>714</v>
      </c>
      <c r="B350" s="10" t="s">
        <v>715</v>
      </c>
      <c r="C350" s="11">
        <v>10.0</v>
      </c>
      <c r="D350" s="10" t="s">
        <v>716</v>
      </c>
      <c r="E350" s="12" t="s">
        <v>15</v>
      </c>
      <c r="F350" s="11">
        <v>91.16</v>
      </c>
      <c r="G350" s="11">
        <v>0.68</v>
      </c>
      <c r="H350" s="11">
        <v>0.0</v>
      </c>
      <c r="I350" s="11">
        <v>2760454.0</v>
      </c>
      <c r="J350" s="11">
        <v>134.0</v>
      </c>
      <c r="K350" s="11">
        <v>2309.0</v>
      </c>
      <c r="L350" s="11">
        <v>0.0</v>
      </c>
    </row>
    <row r="351">
      <c r="A351" s="10" t="s">
        <v>717</v>
      </c>
      <c r="B351" s="10" t="s">
        <v>718</v>
      </c>
      <c r="C351" s="11">
        <v>10.0</v>
      </c>
      <c r="D351" s="10" t="s">
        <v>716</v>
      </c>
      <c r="E351" s="12" t="s">
        <v>15</v>
      </c>
      <c r="F351" s="11">
        <v>90.48</v>
      </c>
      <c r="G351" s="11">
        <v>0.88</v>
      </c>
      <c r="H351" s="11">
        <v>0.0</v>
      </c>
      <c r="I351" s="11">
        <v>2715502.0</v>
      </c>
      <c r="J351" s="11">
        <v>118.0</v>
      </c>
      <c r="K351" s="11">
        <v>2280.0</v>
      </c>
      <c r="L351" s="11">
        <v>0.0</v>
      </c>
    </row>
    <row r="352">
      <c r="A352" s="10" t="s">
        <v>719</v>
      </c>
      <c r="B352" s="10" t="s">
        <v>720</v>
      </c>
      <c r="C352" s="11">
        <v>11.0</v>
      </c>
      <c r="D352" s="10" t="s">
        <v>721</v>
      </c>
      <c r="E352" s="12" t="s">
        <v>15</v>
      </c>
      <c r="F352" s="11">
        <v>92.52</v>
      </c>
      <c r="G352" s="11">
        <v>3.67</v>
      </c>
      <c r="H352" s="11">
        <v>87.5</v>
      </c>
      <c r="I352" s="11">
        <v>2468962.0</v>
      </c>
      <c r="J352" s="11">
        <v>146.0</v>
      </c>
      <c r="K352" s="11">
        <v>2109.0</v>
      </c>
      <c r="L352" s="11">
        <v>0.0</v>
      </c>
    </row>
    <row r="353">
      <c r="A353" s="10" t="s">
        <v>722</v>
      </c>
      <c r="B353" s="10" t="s">
        <v>723</v>
      </c>
      <c r="C353" s="11">
        <v>11.0</v>
      </c>
      <c r="D353" s="10" t="s">
        <v>721</v>
      </c>
      <c r="E353" s="12" t="s">
        <v>15</v>
      </c>
      <c r="F353" s="11">
        <v>91.16</v>
      </c>
      <c r="G353" s="11">
        <v>1.74</v>
      </c>
      <c r="H353" s="11">
        <v>50.0</v>
      </c>
      <c r="I353" s="11">
        <v>2476188.0</v>
      </c>
      <c r="J353" s="11">
        <v>151.0</v>
      </c>
      <c r="K353" s="11">
        <v>2126.0</v>
      </c>
      <c r="L353" s="11">
        <v>0.0</v>
      </c>
    </row>
    <row r="354">
      <c r="A354" s="10" t="s">
        <v>724</v>
      </c>
      <c r="B354" s="10" t="s">
        <v>725</v>
      </c>
      <c r="C354" s="11">
        <v>12.0</v>
      </c>
      <c r="D354" s="10" t="s">
        <v>726</v>
      </c>
      <c r="E354" s="12" t="s">
        <v>15</v>
      </c>
      <c r="F354" s="11">
        <v>97.96</v>
      </c>
      <c r="G354" s="11">
        <v>0.0</v>
      </c>
      <c r="H354" s="11">
        <v>0.0</v>
      </c>
      <c r="I354" s="11">
        <v>2726187.0</v>
      </c>
      <c r="J354" s="11">
        <v>40.0</v>
      </c>
      <c r="K354" s="11">
        <v>2308.0</v>
      </c>
      <c r="L354" s="11">
        <v>0.0</v>
      </c>
    </row>
    <row r="355">
      <c r="A355" s="10" t="s">
        <v>727</v>
      </c>
      <c r="B355" s="10" t="s">
        <v>728</v>
      </c>
      <c r="C355" s="11">
        <v>12.0</v>
      </c>
      <c r="D355" s="10" t="s">
        <v>726</v>
      </c>
      <c r="E355" s="12" t="s">
        <v>15</v>
      </c>
      <c r="F355" s="11">
        <v>97.96</v>
      </c>
      <c r="G355" s="11">
        <v>0.04</v>
      </c>
      <c r="H355" s="11">
        <v>0.0</v>
      </c>
      <c r="I355" s="11">
        <v>2790603.0</v>
      </c>
      <c r="J355" s="11">
        <v>46.0</v>
      </c>
      <c r="K355" s="11">
        <v>2366.0</v>
      </c>
      <c r="L355" s="11">
        <v>0.0</v>
      </c>
    </row>
    <row r="356">
      <c r="A356" s="10" t="s">
        <v>729</v>
      </c>
      <c r="B356" s="10" t="s">
        <v>730</v>
      </c>
      <c r="C356" s="11">
        <v>13.0</v>
      </c>
      <c r="D356" s="10" t="s">
        <v>731</v>
      </c>
      <c r="E356" s="12" t="s">
        <v>15</v>
      </c>
      <c r="F356" s="11">
        <v>92.59</v>
      </c>
      <c r="G356" s="11">
        <v>1.01</v>
      </c>
      <c r="H356" s="11">
        <v>0.0</v>
      </c>
      <c r="I356" s="11">
        <v>2550919.0</v>
      </c>
      <c r="J356" s="11">
        <v>88.0</v>
      </c>
      <c r="K356" s="11">
        <v>2157.0</v>
      </c>
      <c r="L356" s="11">
        <v>0.0</v>
      </c>
    </row>
    <row r="357">
      <c r="A357" s="10" t="s">
        <v>732</v>
      </c>
      <c r="B357" s="10" t="s">
        <v>733</v>
      </c>
      <c r="C357" s="11">
        <v>14.0</v>
      </c>
      <c r="D357" s="10" t="s">
        <v>734</v>
      </c>
      <c r="E357" s="12" t="s">
        <v>15</v>
      </c>
      <c r="F357" s="11">
        <v>90.42</v>
      </c>
      <c r="G357" s="11">
        <v>0.0</v>
      </c>
      <c r="H357" s="11">
        <v>0.0</v>
      </c>
      <c r="I357" s="11">
        <v>2421882.0</v>
      </c>
      <c r="J357" s="11">
        <v>87.0</v>
      </c>
      <c r="K357" s="11">
        <v>2028.0</v>
      </c>
      <c r="L357" s="11">
        <v>0.0</v>
      </c>
    </row>
    <row r="358">
      <c r="A358" s="10" t="s">
        <v>735</v>
      </c>
      <c r="B358" s="10" t="s">
        <v>736</v>
      </c>
      <c r="C358" s="11">
        <v>15.0</v>
      </c>
      <c r="D358" s="10" t="s">
        <v>737</v>
      </c>
      <c r="E358" s="12" t="s">
        <v>15</v>
      </c>
      <c r="F358" s="11">
        <v>90.43</v>
      </c>
      <c r="G358" s="11">
        <v>0.68</v>
      </c>
      <c r="H358" s="11">
        <v>0.0</v>
      </c>
      <c r="I358" s="11">
        <v>2264946.0</v>
      </c>
      <c r="J358" s="11">
        <v>67.0</v>
      </c>
      <c r="K358" s="11">
        <v>1822.0</v>
      </c>
      <c r="L358" s="11">
        <v>0.0</v>
      </c>
    </row>
    <row r="359">
      <c r="A359" s="10" t="s">
        <v>738</v>
      </c>
      <c r="B359" s="10" t="s">
        <v>739</v>
      </c>
      <c r="C359" s="11">
        <v>16.0</v>
      </c>
      <c r="D359" s="10" t="s">
        <v>740</v>
      </c>
      <c r="E359" s="12" t="s">
        <v>15</v>
      </c>
      <c r="F359" s="11">
        <v>90.48</v>
      </c>
      <c r="G359" s="11">
        <v>2.72</v>
      </c>
      <c r="H359" s="11">
        <v>75.0</v>
      </c>
      <c r="I359" s="11">
        <v>2795542.0</v>
      </c>
      <c r="J359" s="11">
        <v>99.0</v>
      </c>
      <c r="K359" s="11">
        <v>2293.0</v>
      </c>
      <c r="L359" s="11">
        <v>0.0</v>
      </c>
    </row>
    <row r="360">
      <c r="A360" s="10" t="s">
        <v>741</v>
      </c>
      <c r="B360" s="10" t="s">
        <v>742</v>
      </c>
      <c r="C360" s="11">
        <v>17.0</v>
      </c>
      <c r="D360" s="10" t="s">
        <v>743</v>
      </c>
      <c r="E360" s="12" t="s">
        <v>15</v>
      </c>
      <c r="F360" s="11">
        <v>91.84</v>
      </c>
      <c r="G360" s="11">
        <v>1.39</v>
      </c>
      <c r="H360" s="11">
        <v>100.0</v>
      </c>
      <c r="I360" s="11">
        <v>2498497.0</v>
      </c>
      <c r="J360" s="11">
        <v>78.0</v>
      </c>
      <c r="K360" s="11">
        <v>2130.0</v>
      </c>
      <c r="L360" s="11">
        <v>0.0</v>
      </c>
    </row>
    <row r="361">
      <c r="A361" s="10" t="s">
        <v>744</v>
      </c>
      <c r="B361" s="10" t="s">
        <v>745</v>
      </c>
      <c r="C361" s="11">
        <v>18.0</v>
      </c>
      <c r="D361" s="10" t="s">
        <v>746</v>
      </c>
      <c r="E361" s="12" t="s">
        <v>15</v>
      </c>
      <c r="F361" s="11">
        <v>91.57</v>
      </c>
      <c r="G361" s="11">
        <v>0.68</v>
      </c>
      <c r="H361" s="11">
        <v>0.0</v>
      </c>
      <c r="I361" s="11">
        <v>2008258.0</v>
      </c>
      <c r="J361" s="11">
        <v>57.0</v>
      </c>
      <c r="K361" s="11">
        <v>1690.0</v>
      </c>
      <c r="L361" s="11">
        <v>0.0</v>
      </c>
    </row>
    <row r="362">
      <c r="A362" s="10" t="s">
        <v>747</v>
      </c>
      <c r="B362" s="10" t="s">
        <v>748</v>
      </c>
      <c r="C362" s="11">
        <v>19.0</v>
      </c>
      <c r="D362" s="10" t="s">
        <v>749</v>
      </c>
      <c r="E362" s="12" t="s">
        <v>15</v>
      </c>
      <c r="F362" s="11">
        <v>92.13</v>
      </c>
      <c r="G362" s="11">
        <v>3.74</v>
      </c>
      <c r="H362" s="11">
        <v>37.5</v>
      </c>
      <c r="I362" s="11">
        <v>3526600.0</v>
      </c>
      <c r="J362" s="11">
        <v>273.0</v>
      </c>
      <c r="K362" s="11">
        <v>3063.0</v>
      </c>
      <c r="L362" s="11">
        <v>0.0</v>
      </c>
    </row>
    <row r="363">
      <c r="A363" s="10" t="s">
        <v>750</v>
      </c>
      <c r="B363" s="10" t="s">
        <v>751</v>
      </c>
      <c r="C363" s="11">
        <v>20.0</v>
      </c>
      <c r="D363" s="10" t="s">
        <v>752</v>
      </c>
      <c r="E363" s="12" t="s">
        <v>15</v>
      </c>
      <c r="F363" s="11">
        <v>92.29</v>
      </c>
      <c r="G363" s="11">
        <v>0.0</v>
      </c>
      <c r="H363" s="11">
        <v>0.0</v>
      </c>
      <c r="I363" s="11">
        <v>2658138.0</v>
      </c>
      <c r="J363" s="11">
        <v>157.0</v>
      </c>
      <c r="K363" s="11">
        <v>2251.0</v>
      </c>
      <c r="L363" s="11">
        <v>0.0</v>
      </c>
    </row>
    <row r="364">
      <c r="A364" s="10" t="s">
        <v>753</v>
      </c>
      <c r="B364" s="10" t="s">
        <v>754</v>
      </c>
      <c r="C364" s="11">
        <v>21.0</v>
      </c>
      <c r="D364" s="10" t="s">
        <v>755</v>
      </c>
      <c r="E364" s="12" t="s">
        <v>15</v>
      </c>
      <c r="F364" s="11">
        <v>92.52</v>
      </c>
      <c r="G364" s="11">
        <v>1.59</v>
      </c>
      <c r="H364" s="11">
        <v>100.0</v>
      </c>
      <c r="I364" s="11">
        <v>1985446.0</v>
      </c>
      <c r="J364" s="11">
        <v>38.0</v>
      </c>
      <c r="K364" s="11">
        <v>1646.0</v>
      </c>
      <c r="L364" s="11">
        <v>0.0</v>
      </c>
    </row>
    <row r="365">
      <c r="A365" s="10" t="s">
        <v>756</v>
      </c>
      <c r="B365" s="10" t="s">
        <v>757</v>
      </c>
      <c r="C365" s="11">
        <v>22.0</v>
      </c>
      <c r="D365" s="10" t="s">
        <v>758</v>
      </c>
      <c r="E365" s="12" t="s">
        <v>15</v>
      </c>
      <c r="F365" s="11">
        <v>90.34</v>
      </c>
      <c r="G365" s="11">
        <v>2.38</v>
      </c>
      <c r="H365" s="11">
        <v>80.0</v>
      </c>
      <c r="I365" s="11">
        <v>2620545.0</v>
      </c>
      <c r="J365" s="11">
        <v>89.0</v>
      </c>
      <c r="K365" s="11">
        <v>2099.0</v>
      </c>
      <c r="L365" s="11">
        <v>0.0</v>
      </c>
    </row>
    <row r="366">
      <c r="A366" s="10" t="s">
        <v>759</v>
      </c>
      <c r="B366" s="10" t="s">
        <v>760</v>
      </c>
      <c r="C366" s="11">
        <v>23.0</v>
      </c>
      <c r="D366" s="10" t="s">
        <v>761</v>
      </c>
      <c r="E366" s="12" t="s">
        <v>15</v>
      </c>
      <c r="F366" s="11">
        <v>95.24</v>
      </c>
      <c r="G366" s="11">
        <v>0.0</v>
      </c>
      <c r="H366" s="11">
        <v>0.0</v>
      </c>
      <c r="I366" s="11">
        <v>2860685.0</v>
      </c>
      <c r="J366" s="11">
        <v>48.0</v>
      </c>
      <c r="K366" s="11">
        <v>2329.0</v>
      </c>
      <c r="L366" s="11">
        <v>1.0</v>
      </c>
    </row>
    <row r="367">
      <c r="A367" s="10" t="s">
        <v>762</v>
      </c>
      <c r="B367" s="10" t="s">
        <v>763</v>
      </c>
      <c r="C367" s="11">
        <v>24.0</v>
      </c>
      <c r="D367" s="10" t="s">
        <v>764</v>
      </c>
      <c r="E367" s="12" t="s">
        <v>15</v>
      </c>
      <c r="F367" s="11">
        <v>91.8</v>
      </c>
      <c r="G367" s="11">
        <v>0.0</v>
      </c>
      <c r="H367" s="11">
        <v>0.0</v>
      </c>
      <c r="I367" s="11">
        <v>2313406.0</v>
      </c>
      <c r="J367" s="11">
        <v>92.0</v>
      </c>
      <c r="K367" s="11">
        <v>1791.0</v>
      </c>
      <c r="L367" s="11">
        <v>0.0</v>
      </c>
    </row>
    <row r="368">
      <c r="A368" s="10" t="s">
        <v>765</v>
      </c>
      <c r="B368" s="10" t="s">
        <v>766</v>
      </c>
      <c r="C368" s="11">
        <v>25.0</v>
      </c>
      <c r="D368" s="10" t="s">
        <v>659</v>
      </c>
      <c r="E368" s="12" t="s">
        <v>15</v>
      </c>
      <c r="F368" s="11">
        <v>97.96</v>
      </c>
      <c r="G368" s="11">
        <v>0.0</v>
      </c>
      <c r="H368" s="11">
        <v>0.0</v>
      </c>
      <c r="I368" s="11">
        <v>3074547.0</v>
      </c>
      <c r="J368" s="11">
        <v>54.0</v>
      </c>
      <c r="K368" s="11">
        <v>2580.0</v>
      </c>
      <c r="L368" s="11">
        <v>0.0</v>
      </c>
    </row>
    <row r="369">
      <c r="A369" s="22" t="s">
        <v>767</v>
      </c>
      <c r="B369" s="23" t="s">
        <v>768</v>
      </c>
      <c r="C369" s="24" t="s">
        <v>769</v>
      </c>
      <c r="D369" s="22" t="s">
        <v>770</v>
      </c>
      <c r="E369" s="25" t="s">
        <v>15</v>
      </c>
      <c r="F369" s="25">
        <v>100.0</v>
      </c>
      <c r="G369" s="25">
        <v>2.72</v>
      </c>
      <c r="H369" s="25">
        <v>0.0</v>
      </c>
      <c r="I369" s="25">
        <v>8220857.0</v>
      </c>
      <c r="J369" s="25">
        <v>1.0</v>
      </c>
      <c r="K369" s="25">
        <v>6557.0</v>
      </c>
      <c r="L369" s="25">
        <v>4.0</v>
      </c>
    </row>
    <row r="370">
      <c r="A370" s="22" t="s">
        <v>771</v>
      </c>
      <c r="B370" s="23" t="s">
        <v>772</v>
      </c>
      <c r="C370" s="24" t="s">
        <v>773</v>
      </c>
      <c r="D370" s="22" t="s">
        <v>774</v>
      </c>
      <c r="E370" s="25" t="s">
        <v>15</v>
      </c>
      <c r="F370" s="25">
        <v>100.0</v>
      </c>
      <c r="G370" s="25">
        <v>0.68</v>
      </c>
      <c r="H370" s="25">
        <v>0.0</v>
      </c>
      <c r="I370" s="25">
        <v>3013271.0</v>
      </c>
      <c r="J370" s="25">
        <v>30.0</v>
      </c>
      <c r="K370" s="25">
        <v>2614.0</v>
      </c>
      <c r="L370" s="25">
        <v>0.0</v>
      </c>
    </row>
    <row r="371">
      <c r="A371" s="22" t="s">
        <v>775</v>
      </c>
      <c r="B371" s="23" t="s">
        <v>776</v>
      </c>
      <c r="C371" s="24" t="s">
        <v>777</v>
      </c>
      <c r="D371" s="22" t="s">
        <v>778</v>
      </c>
      <c r="E371" s="25" t="s">
        <v>15</v>
      </c>
      <c r="F371" s="25">
        <v>100.0</v>
      </c>
      <c r="G371" s="25">
        <v>0.91</v>
      </c>
      <c r="H371" s="25">
        <v>0.0</v>
      </c>
      <c r="I371" s="25">
        <v>4141563.0</v>
      </c>
      <c r="J371" s="25">
        <v>192.0</v>
      </c>
      <c r="K371" s="25">
        <v>3353.0</v>
      </c>
      <c r="L371" s="25">
        <v>1.0</v>
      </c>
    </row>
    <row r="372">
      <c r="A372" s="26" t="s">
        <v>779</v>
      </c>
      <c r="B372" s="23" t="s">
        <v>780</v>
      </c>
      <c r="C372" s="24" t="s">
        <v>781</v>
      </c>
      <c r="D372" s="22" t="s">
        <v>782</v>
      </c>
      <c r="E372" s="25" t="s">
        <v>15</v>
      </c>
      <c r="F372" s="25">
        <v>99.86</v>
      </c>
      <c r="G372" s="25">
        <v>1.36</v>
      </c>
      <c r="H372" s="25">
        <v>0.0</v>
      </c>
      <c r="I372" s="25">
        <v>4667805.0</v>
      </c>
      <c r="J372" s="25">
        <v>254.0</v>
      </c>
      <c r="K372" s="25">
        <v>4219.0</v>
      </c>
      <c r="L372" s="25">
        <v>1.0</v>
      </c>
    </row>
    <row r="373">
      <c r="A373" s="22" t="s">
        <v>783</v>
      </c>
      <c r="B373" s="23" t="s">
        <v>784</v>
      </c>
      <c r="C373" s="24" t="s">
        <v>785</v>
      </c>
      <c r="D373" s="22" t="s">
        <v>786</v>
      </c>
      <c r="E373" s="25" t="s">
        <v>15</v>
      </c>
      <c r="F373" s="25">
        <v>100.0</v>
      </c>
      <c r="G373" s="25">
        <v>1.36</v>
      </c>
      <c r="H373" s="25">
        <v>0.0</v>
      </c>
      <c r="I373" s="25">
        <v>4682580.0</v>
      </c>
      <c r="J373" s="25">
        <v>69.0</v>
      </c>
      <c r="K373" s="25">
        <v>3730.0</v>
      </c>
      <c r="L373" s="25">
        <v>1.0</v>
      </c>
    </row>
  </sheetData>
  <conditionalFormatting sqref="G1:G368">
    <cfRule type="cellIs" dxfId="0" priority="1" operator="greaterThan">
      <formula>5</formula>
    </cfRule>
  </conditionalFormatting>
  <drawing r:id="rId1"/>
</worksheet>
</file>